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DW &amp; loc" sheetId="1" state="visible" r:id="rId2"/>
  </sheets>
  <definedNames>
    <definedName function="false" hidden="true" localSheetId="0" name="_xlnm._FilterDatabase" vbProcedure="false">'All DW &amp; loc'!$A$2:$T$9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0" uniqueCount="388">
  <si>
    <t xml:space="preserve">anemones</t>
  </si>
  <si>
    <t xml:space="preserve">qPCR</t>
  </si>
  <si>
    <t xml:space="preserve">Symbiotic - Bleached _ Array data</t>
  </si>
  <si>
    <t xml:space="preserve">Array data</t>
  </si>
  <si>
    <t xml:space="preserve">Endo/Ecto vs Bleached _ Array data</t>
  </si>
  <si>
    <t xml:space="preserve">Endo - Ecto _ Array data</t>
  </si>
  <si>
    <t xml:space="preserve">Av cluster</t>
  </si>
  <si>
    <t xml:space="preserve">symb.</t>
  </si>
  <si>
    <t xml:space="preserve">Aposymb.</t>
  </si>
  <si>
    <t xml:space="preserve">note</t>
  </si>
  <si>
    <t xml:space="preserve">Protein Name</t>
  </si>
  <si>
    <t xml:space="preserve">expected role</t>
  </si>
  <si>
    <t xml:space="preserve">qPCR (fold)</t>
  </si>
  <si>
    <t xml:space="preserve">fold</t>
  </si>
  <si>
    <t xml:space="preserve">M</t>
  </si>
  <si>
    <t xml:space="preserve">B</t>
  </si>
  <si>
    <t xml:space="preserve">localisation</t>
  </si>
  <si>
    <t xml:space="preserve">G or E</t>
  </si>
  <si>
    <t xml:space="preserve">phylum</t>
  </si>
  <si>
    <t xml:space="preserve">Uniprot_hit1</t>
  </si>
  <si>
    <t xml:space="preserve">e-value</t>
  </si>
  <si>
    <t xml:space="preserve">av02109e14</t>
  </si>
  <si>
    <t xml:space="preserve">oxidoreductase; source of ammonium; defense : induces oxidative burst and PCD in plants (N1-acetylspermine + O2 + H2O &lt;=&gt; N1-acetylspermidine + 3-aminopropanal + H2O2)</t>
  </si>
  <si>
    <t xml:space="preserve">Polyamine oxidase</t>
  </si>
  <si>
    <t xml:space="preserve">Antioxidant</t>
  </si>
  <si>
    <t xml:space="preserve">Metazoa</t>
  </si>
  <si>
    <t xml:space="preserve">polyamineoxydase</t>
  </si>
  <si>
    <t xml:space="preserve">CL829Contig1</t>
  </si>
  <si>
    <t xml:space="preserve">oxidative defense, extracellular matrix, phagocytose</t>
  </si>
  <si>
    <t xml:space="preserve">Peroxidasin</t>
  </si>
  <si>
    <t xml:space="preserve">E</t>
  </si>
  <si>
    <t xml:space="preserve">A7T1P5|A7T1P5_NEMVE Predicted protein - Nematostella vectensis (.</t>
  </si>
  <si>
    <t xml:space="preserve">CL1360Contig1</t>
  </si>
  <si>
    <t xml:space="preserve">Bax inhibitor 1 (BI-1) (Testis-enhanced gene transcript protein homolog)</t>
  </si>
  <si>
    <t xml:space="preserve">apoptosis</t>
  </si>
  <si>
    <t xml:space="preserve">A7RRN6|A7RRN6_NEMVE Predicted protein - Nematostella vectensis (.</t>
  </si>
  <si>
    <t xml:space="preserve">av02114d05</t>
  </si>
  <si>
    <t xml:space="preserve">EGF-like domains; adhesion</t>
  </si>
  <si>
    <t xml:space="preserve">notch-like family</t>
  </si>
  <si>
    <t xml:space="preserve">cell adhesion</t>
  </si>
  <si>
    <t xml:space="preserve">A7T6D8|A7T6D8_NEMVE Predicted protein - Nematostella vectensis (.</t>
  </si>
  <si>
    <t xml:space="preserve">av01039o13</t>
  </si>
  <si>
    <t xml:space="preserve">C3 complement central to complement components pathways, can interact with lectins</t>
  </si>
  <si>
    <t xml:space="preserve">C3 complement precursor</t>
  </si>
  <si>
    <t xml:space="preserve">A7SDN3|A7SDN3_NEMVE Predicted protein - Nematostella vectensis (.</t>
  </si>
  <si>
    <t xml:space="preserve">av02120i05</t>
  </si>
  <si>
    <t xml:space="preserve">Calcification?,extracellular matrix and cell surface receptor proteins</t>
  </si>
  <si>
    <t xml:space="preserve">Galaxin</t>
  </si>
  <si>
    <t xml:space="preserve">A7RIU8|A7RIU8_NEMVE Predicted protein - Nematostella vectensis (.</t>
  </si>
  <si>
    <t xml:space="preserve">CL1178Contig1</t>
  </si>
  <si>
    <t xml:space="preserve">scavenger receptor domain</t>
  </si>
  <si>
    <t xml:space="preserve">O97375|O97375_STRPU Scavenger receptor cysteine-rich protein typ.</t>
  </si>
  <si>
    <t xml:space="preserve">av01046g01</t>
  </si>
  <si>
    <t xml:space="preserve">A7STB9|A7STB9_NEMVE Predicted protein - Nematostella vectensis (.</t>
  </si>
  <si>
    <t xml:space="preserve">av01011j09</t>
  </si>
  <si>
    <t xml:space="preserve">F5/8 type C domain (1)</t>
  </si>
  <si>
    <t xml:space="preserve">Coagulation factor 5/8 C-terminal domain</t>
  </si>
  <si>
    <t xml:space="preserve">A7STA3|A7STA3_NEMVE Predicted protein - Nematostella vectensis (.</t>
  </si>
  <si>
    <t xml:space="preserve">CL92Contig2</t>
  </si>
  <si>
    <t xml:space="preserve">calcium ion binding ; cell-matrix adhesion</t>
  </si>
  <si>
    <t xml:space="preserve">MERP-1</t>
  </si>
  <si>
    <t xml:space="preserve">A7E2I1|A7E2I1_DANRE LOC557419 protein - Danio rerio (Zebrafish) .</t>
  </si>
  <si>
    <t xml:space="preserve">CL68Contig1</t>
  </si>
  <si>
    <t xml:space="preserve">Zona pellucida-like domain recognised in a variety of receptor-like eukaryotic glycoproteins</t>
  </si>
  <si>
    <t xml:space="preserve">CUB and zona pellucida-like domain-containing protein 1 precursor (CUB and ZP domain-containing protein 1) (Transmembrane protein UO-44)</t>
  </si>
  <si>
    <t xml:space="preserve">A7S0C8|A7S0C8_NEMVE Predicted protein - Nematostella vectensis (.</t>
  </si>
  <si>
    <t xml:space="preserve">CL341Contig1</t>
  </si>
  <si>
    <t xml:space="preserve">Histone H1-delta</t>
  </si>
  <si>
    <t xml:space="preserve">Chromatin regulation</t>
  </si>
  <si>
    <t xml:space="preserve">A7SLB2|A7SLB2_NEMVE Predicted protein - Nematostella vectensis (.</t>
  </si>
  <si>
    <t xml:space="preserve">CL1177Contig1</t>
  </si>
  <si>
    <t xml:space="preserve">DNA unwinding factor 140 kDa subunit (DUF140)</t>
  </si>
  <si>
    <t xml:space="preserve">A7SV15|A7SV15_NEMVE Predicted protein - Nematostella vectensis (.</t>
  </si>
  <si>
    <t xml:space="preserve">av02122m18</t>
  </si>
  <si>
    <t xml:space="preserve">Chromatin regulator; Cytoplasm; Nucleus; Phosphoprotein; Repeat; TPR repeat</t>
  </si>
  <si>
    <t xml:space="preserve">O88480|CABIN_RAT Calcineurin-binding protein cabin-1 - Rattus no.</t>
  </si>
  <si>
    <t xml:space="preserve">CL624Contig1</t>
  </si>
  <si>
    <t xml:space="preserve">Peptide toxins Am-1 precursor</t>
  </si>
  <si>
    <t xml:space="preserve">cnidocyst</t>
  </si>
  <si>
    <t xml:space="preserve">P69929|TXAM1_ANTMC Peptide toxins Am-1 precursor - Antheopsis ma.</t>
  </si>
  <si>
    <t xml:space="preserve">av01026l09</t>
  </si>
  <si>
    <t xml:space="preserve">AAA ATPase family</t>
  </si>
  <si>
    <t xml:space="preserve">Katanin p60 ATPase-containing subunit (EC 3.6.4.3) (Katanin p60 subunit) (p60 katanin)</t>
  </si>
  <si>
    <t xml:space="preserve">cytoskeleton</t>
  </si>
  <si>
    <t xml:space="preserve">A7RMS0|A7RMS0_NEMVE Predicted protein - Nematostella vectensis (.</t>
  </si>
  <si>
    <t xml:space="preserve">av02071o11</t>
  </si>
  <si>
    <t xml:space="preserve">processive microtubule polymerase</t>
  </si>
  <si>
    <t xml:space="preserve">Cytoskeleton-associated protein 5 (TOG protein)</t>
  </si>
  <si>
    <t xml:space="preserve">Cytoskeleton</t>
  </si>
  <si>
    <t xml:space="preserve">G</t>
  </si>
  <si>
    <t xml:space="preserve">A7RZB8|A7RZB8_NEMVE Predicted protein - Nematostella vectensis (.</t>
  </si>
  <si>
    <t xml:space="preserve">av02100k07</t>
  </si>
  <si>
    <t xml:space="preserve">Detoxification reactive oxygen species</t>
  </si>
  <si>
    <t xml:space="preserve">Glutathione S-transferase Y1; (GST class-mu)</t>
  </si>
  <si>
    <t xml:space="preserve">detoxification</t>
  </si>
  <si>
    <t xml:space="preserve">A7S183|A7S183_NEMVE Predicted protein - Nematostella vectensis (.</t>
  </si>
  <si>
    <t xml:space="preserve">av02115o13</t>
  </si>
  <si>
    <t xml:space="preserve">Serine/threonine-protein kinase, PI3/PI4-kinase family</t>
  </si>
  <si>
    <t xml:space="preserve">Ataxia telangiectasia and Rad3 related (ATR)</t>
  </si>
  <si>
    <t xml:space="preserve">DNA damage</t>
  </si>
  <si>
    <t xml:space="preserve">A7T497|A7T497_NEMVE Predicted protein - Nematostella vectensis (.</t>
  </si>
  <si>
    <t xml:space="preserve">av02084e15</t>
  </si>
  <si>
    <t xml:space="preserve">DNA damage response</t>
  </si>
  <si>
    <t xml:space="preserve">Serine/threonine-protein kinase Chk2 (EC 2.7.11.1)</t>
  </si>
  <si>
    <t xml:space="preserve">A7RVB0|A7RVB0_NEMVE Predicted protein - Nematostella vectensis (.</t>
  </si>
  <si>
    <t xml:space="preserve">av01004m23</t>
  </si>
  <si>
    <t xml:space="preserve">Mitotic checkpoint protein BUB3</t>
  </si>
  <si>
    <t xml:space="preserve">Mitotic checkpoint protein BUB4</t>
  </si>
  <si>
    <t xml:space="preserve">A7RYP7|A7RYP7_NEMVE Predicted protein - Nematostella vectensis (.</t>
  </si>
  <si>
    <t xml:space="preserve">av01019b22</t>
  </si>
  <si>
    <t xml:space="preserve">PCNA</t>
  </si>
  <si>
    <t xml:space="preserve">Q8MYA4|Q8MYA4_HYPCU Proliferating cell nuclear antigen - Hyphant.</t>
  </si>
  <si>
    <t xml:space="preserve">av02093f20</t>
  </si>
  <si>
    <t xml:space="preserve">Phosphorylated upon DNA damage, probably by ATM or ATR</t>
  </si>
  <si>
    <t xml:space="preserve">Zinc finger protein 106 homolog (Zfp-106) (Zinc finger protein 474)</t>
  </si>
  <si>
    <t xml:space="preserve">A7S023|A7S023_NEMVE Predicted protein - Nematostella vectensis (.</t>
  </si>
  <si>
    <t xml:space="preserve">av02073b14</t>
  </si>
  <si>
    <t xml:space="preserve">Mitotic spindle assembly checkpoint protein MAD2B (MAD2-like 2)</t>
  </si>
  <si>
    <t xml:space="preserve">A7SC91|A7SC91_NEMVE Predicted protein - Nematostella vectensis (.</t>
  </si>
  <si>
    <t xml:space="preserve">CL2908Contig1</t>
  </si>
  <si>
    <t xml:space="preserve">Fibroblast growth factor receptor 1 precursor (EC 2.7.10.1) (FGFR-1)</t>
  </si>
  <si>
    <t xml:space="preserve">FGF receptor</t>
  </si>
  <si>
    <t xml:space="preserve">A7S934|A7S934_NEMVE Predicted protein - Nematostella vectensis (.</t>
  </si>
  <si>
    <t xml:space="preserve">av02072g11</t>
  </si>
  <si>
    <t xml:space="preserve">Fibroblast growth factor receptor 3 precursor (EC 2.7.10.1) (FGFR-3)</t>
  </si>
  <si>
    <t xml:space="preserve">Q4S6E0|Q4S6E0_TETNG Chromosome 10 SCAF14728, whole genome shotgu.</t>
  </si>
  <si>
    <t xml:space="preserve">av02075n23</t>
  </si>
  <si>
    <t xml:space="preserve">The fifth enzyme of the heme biosynthetic pathway</t>
  </si>
  <si>
    <t xml:space="preserve">Uroporphyrinogen decarboxylase (EC 4.1.1.37)</t>
  </si>
  <si>
    <t xml:space="preserve">Heme production</t>
  </si>
  <si>
    <t xml:space="preserve">A7SJQ0|A7SJQ0_NEMVE Uroporphyrinogen decarboxylase - Nematostell.</t>
  </si>
  <si>
    <t xml:space="preserve">CL2328Contig1</t>
  </si>
  <si>
    <t xml:space="preserve">Heme oxygenase 2 (EC 1.14.99.3) (HO-2)</t>
  </si>
  <si>
    <t xml:space="preserve">A7SFB7|A7SFB7_NEMVE Predicted protein - Nematostella vectensis (.</t>
  </si>
  <si>
    <t xml:space="preserve">CL2771Contig1</t>
  </si>
  <si>
    <t xml:space="preserve">ion transport &amp; pH regulation; mediates the voltage-dependent proton permeability, NH2 Cnid specific</t>
  </si>
  <si>
    <t xml:space="preserve">Voltage-gated Hydrogen channel 1 (HVCN1)</t>
  </si>
  <si>
    <t xml:space="preserve">ion chanel</t>
  </si>
  <si>
    <t xml:space="preserve">A7SF11|A7SF11_NEMVE Predicted protein - Nematostella vectensis (.</t>
  </si>
  <si>
    <t xml:space="preserve">av02051a17</t>
  </si>
  <si>
    <t xml:space="preserve">Ligand-gated ionic channel (TC 1.A.9) family</t>
  </si>
  <si>
    <t xml:space="preserve">A7RS33|A7RS33_NEMVE Predicted protein - Nematostella vectensis (.</t>
  </si>
  <si>
    <t xml:space="preserve">CL3936Contig1</t>
  </si>
  <si>
    <t xml:space="preserve">calcium activated cation channel activity; cation transport; cytoskeletal protein binding; integral to membrane; signal transduction</t>
  </si>
  <si>
    <t xml:space="preserve">Polycystic kidney disease 2-like 1 protein (Polycystin-L)</t>
  </si>
  <si>
    <t xml:space="preserve">A7RJU8|A7RJU8_NEMVE Predicted protein - Nematostella vectensis (.</t>
  </si>
  <si>
    <t xml:space="preserve">CL1127Contig1</t>
  </si>
  <si>
    <t xml:space="preserve">ion transport &amp; cell volume</t>
  </si>
  <si>
    <t xml:space="preserve">STE20</t>
  </si>
  <si>
    <t xml:space="preserve">ion transport</t>
  </si>
  <si>
    <t xml:space="preserve">A7SWI4|A7SWI4_NEMVE Predicted protein - Nematostella vectensis (.</t>
  </si>
  <si>
    <t xml:space="preserve">av02125c09</t>
  </si>
  <si>
    <t xml:space="preserve">metabolism of iodometabolites (TH ?); inactivation of T4 and T3 (that Increase the metabolic rate of carbohydrates and proteins)</t>
  </si>
  <si>
    <t xml:space="preserve">Type III iodothyronine deiodinase</t>
  </si>
  <si>
    <t xml:space="preserve">Metabolism</t>
  </si>
  <si>
    <t xml:space="preserve">A7RVT4|A7RVT4_NEMVE Iodothyronine deiodinase - Nematostella vect.</t>
  </si>
  <si>
    <t xml:space="preserve">CL1460Contig1</t>
  </si>
  <si>
    <t xml:space="preserve">catabolism (first step) of the essential branched chain amino acids leucine, isoleucine, and valine (L-leucine + 2-oxoglutarate = 4-methyl-2-oxopentanoate + L-glutamate); biosynthesis of glutamate;</t>
  </si>
  <si>
    <t xml:space="preserve">Branched-chain-amino-acid aminotransferase</t>
  </si>
  <si>
    <t xml:space="preserve">A7SLW1|A7SLW1_NEMVE Predicted protein - Nematostella vectensis (.</t>
  </si>
  <si>
    <t xml:space="preserve">CL240Contig1</t>
  </si>
  <si>
    <t xml:space="preserve">Gluconeogenesis (rate-controlling 1st step via pyruvate)</t>
  </si>
  <si>
    <t xml:space="preserve">Phosphoenolpyruvate carboxykinase (PEPCK-C)</t>
  </si>
  <si>
    <t xml:space="preserve">A7S418|A7S418_NEMVE Predicted protein - Nematostella vectensis (.</t>
  </si>
  <si>
    <t xml:space="preserve">av01020d21</t>
  </si>
  <si>
    <t xml:space="preserve">lipase family</t>
  </si>
  <si>
    <t xml:space="preserve">Carboxylesterase</t>
  </si>
  <si>
    <t xml:space="preserve">unknown</t>
  </si>
  <si>
    <t xml:space="preserve">No hits found</t>
  </si>
  <si>
    <t xml:space="preserve">av02068e05</t>
  </si>
  <si>
    <t xml:space="preserve">Glycogene-&gt; Glucose regulation</t>
  </si>
  <si>
    <t xml:space="preserve">Glucosidase 2 subunit beta precursor (Glucosidase II subunit beta) (Protein kinase C substrate, 60.1 kDa protein, heavy chain) (PKCSH) (80K-H protein)</t>
  </si>
  <si>
    <t xml:space="preserve">A7SJQ2|A7SJQ2_NEMVE Predicted protein - Nematostella vectensis (.</t>
  </si>
  <si>
    <t xml:space="preserve">CL3550Contig1</t>
  </si>
  <si>
    <t xml:space="preserve">Beta-hexosaminidase subunit beta precursor (EC 3.2.1.52)</t>
  </si>
  <si>
    <t xml:space="preserve">A7RET7|A7RET7_NEMVE Predicted protein - Nematostella vectensis (.</t>
  </si>
  <si>
    <t xml:space="preserve">CL3392Contig1</t>
  </si>
  <si>
    <t xml:space="preserve">Probable medium-chain specific acyl-CoA dehydrogenase, mitochondrial precursor (EC 1.3.99.3) (MCAD)</t>
  </si>
  <si>
    <t xml:space="preserve">A7SNP7|A7SNP7_NEMVE Predicted protein - Nematostella vectensis (.</t>
  </si>
  <si>
    <t xml:space="preserve">CL548Contig1</t>
  </si>
  <si>
    <t xml:space="preserve">ATP binding; CTP biosynthetic process; GTP biosynthetic process; UTP biosynthetic process; magnesium ion binding; nucleoside diphosphate kinase activity</t>
  </si>
  <si>
    <t xml:space="preserve">Nucleoside diphosphate kinase B (EC 2.7.4.6) (NDP kinase B) (NDK B) (P18)</t>
  </si>
  <si>
    <t xml:space="preserve">A7SE67|A7SE67_NEMVE Predicted protein - Nematostella vectensis (.</t>
  </si>
  <si>
    <t xml:space="preserve">CL3901Contig1</t>
  </si>
  <si>
    <t xml:space="preserve">HMG-CoA reductase family</t>
  </si>
  <si>
    <t xml:space="preserve">oxidoreductase activity ; hydroxymethylglutaryl-CoA reductase (NADPH) activity ; biosynthetic process ; isoprenoid biosynthetic process ; lipid metabolic process ; membrane ; endoplasmic reticulum membrane ; integral to membrane</t>
  </si>
  <si>
    <t xml:space="preserve">Metabolism-FA</t>
  </si>
  <si>
    <t xml:space="preserve">P54960|HMDH_BLAGE 3-hydroxy-3-methylglutaryl-coenzyme A reductas.</t>
  </si>
  <si>
    <t xml:space="preserve">CL1521Contig1</t>
  </si>
  <si>
    <t xml:space="preserve">Long-chain-fatty-acid--CoA ligase 1 (EC 6.2.1.3) (Long-chain acyl-CoA synthetase 1) (LACS 1) (Palmitoyl-CoA ligase)</t>
  </si>
  <si>
    <t xml:space="preserve">A7RSR3|A7RSR3_NEMVE Predicted protein - Nematostella vectensis (.</t>
  </si>
  <si>
    <t xml:space="preserve">av01033h14</t>
  </si>
  <si>
    <t xml:space="preserve">Short-chain dehydrogenases/reductases (SDR) family</t>
  </si>
  <si>
    <t xml:space="preserve">Estradiol 17-beta-dehydrogenase 12-A (EC 1.1.1.62) (17-beta-hydroxysteroid dehydrogenase 12-A) (17-beta-HSD 12-A)</t>
  </si>
  <si>
    <t xml:space="preserve">Metabolism-FA/detox</t>
  </si>
  <si>
    <t xml:space="preserve">A7S4B0|A7S4B0_NEMVE Predicted protein - Nematostella vectensis (.</t>
  </si>
  <si>
    <t xml:space="preserve">av02082j16</t>
  </si>
  <si>
    <t xml:space="preserve">Epoxide hydrolase 2 (EC 3.3.2.10)</t>
  </si>
  <si>
    <t xml:space="preserve">A7RFZ6|A7RFZ6_NEMVE Predicted protein - Nematostella vectensis (.</t>
  </si>
  <si>
    <t xml:space="preserve">av02106o04</t>
  </si>
  <si>
    <t xml:space="preserve">ncRNA</t>
  </si>
  <si>
    <t xml:space="preserve">A7RNW7|A7RNW7_NEMVE Predicted protein - Nematostella vectensis (.</t>
  </si>
  <si>
    <t xml:space="preserve">CL2928Contig1</t>
  </si>
  <si>
    <t xml:space="preserve">Cathepsin L precursor (EC 3.4.22.15) [Cleaved into: Cathepsin L heavy chain; Cathepsin L light chain]</t>
  </si>
  <si>
    <t xml:space="preserve">Peptidase C1 family</t>
  </si>
  <si>
    <t xml:space="preserve">Q86FS6|Q86FS6_TENMO Cathepsin L-like cysteine proteinase - Teneb.</t>
  </si>
  <si>
    <t xml:space="preserve">av02063c03</t>
  </si>
  <si>
    <t xml:space="preserve">calcium-dependent cysteine proteases</t>
  </si>
  <si>
    <t xml:space="preserve">Calpain-5 (EC 3.4.22.-) (nCL-3) (htra-3)</t>
  </si>
  <si>
    <t xml:space="preserve">Peptidase C2 family</t>
  </si>
  <si>
    <t xml:space="preserve">A7SN59|A7SN59_NEMVE Predicted protein - Nematostella vectensis (.</t>
  </si>
  <si>
    <t xml:space="preserve">av01017e11</t>
  </si>
  <si>
    <t xml:space="preserve">catalyzes the cleavage of glutamatic and aspartatic amino acid residues from the N-terminus of polypeptides</t>
  </si>
  <si>
    <t xml:space="preserve">Glutamyl aminopeptidase (EC 3.4.11.7)</t>
  </si>
  <si>
    <t xml:space="preserve">Peptidase M1 family</t>
  </si>
  <si>
    <t xml:space="preserve">A7S5H5|A7S5H5_NEMVE Predicted protein - Nematostella vectensis (.</t>
  </si>
  <si>
    <t xml:space="preserve">CL483Contig1</t>
  </si>
  <si>
    <t xml:space="preserve">Peptidase S16 family</t>
  </si>
  <si>
    <t xml:space="preserve">Peroxisomal Lon protease homolog 2 (EC 3.4.21.-)</t>
  </si>
  <si>
    <t xml:space="preserve">Q5PQY6|LONP2_DANRE Peroxisomal Lon protease homolog 2 - Danio re.</t>
  </si>
  <si>
    <t xml:space="preserve">CL2848Contig1</t>
  </si>
  <si>
    <t xml:space="preserve">SPRY domain-containing protein</t>
  </si>
  <si>
    <t xml:space="preserve">predicted prot</t>
  </si>
  <si>
    <t xml:space="preserve">A7SD04|A7SD04_NEMVE Predicted protein - Nematostella vectensis (.</t>
  </si>
  <si>
    <t xml:space="preserve">av02090l19</t>
  </si>
  <si>
    <t xml:space="preserve">A7S1W3|A7S1W3_NEMVE Predicted protein - Nematostella vectensis (.</t>
  </si>
  <si>
    <t xml:space="preserve">CL242Contig1</t>
  </si>
  <si>
    <t xml:space="preserve">receptor binding; signal transduction</t>
  </si>
  <si>
    <t xml:space="preserve">A7T1U4|A7T1U4_NEMVE Predicted protein - Nematostella vectensis (.</t>
  </si>
  <si>
    <t xml:space="preserve">av02069f08</t>
  </si>
  <si>
    <t xml:space="preserve">TGF-beta family</t>
  </si>
  <si>
    <t xml:space="preserve">Univin precursor</t>
  </si>
  <si>
    <t xml:space="preserve">receptor signaling</t>
  </si>
  <si>
    <t xml:space="preserve">A7RNC2|A7RNC2_NEMVE Predicted protein - Nematostella vectensis (.</t>
  </si>
  <si>
    <t xml:space="preserve">CL2622Contig1</t>
  </si>
  <si>
    <t xml:space="preserve">SH2 domain (motor myosin in other taxa)</t>
  </si>
  <si>
    <t xml:space="preserve">predicted protein</t>
  </si>
  <si>
    <t xml:space="preserve">A9UZG2|A9UZG2_MONBE Predicted protein - Monosiga brevicollis MX1</t>
  </si>
  <si>
    <t xml:space="preserve">CL2856Contig1</t>
  </si>
  <si>
    <t xml:space="preserve">RNA binding, heterochromatin, KH domains (NH2)</t>
  </si>
  <si>
    <t xml:space="preserve">Vigilin</t>
  </si>
  <si>
    <t xml:space="preserve">RNA editing / chromatin</t>
  </si>
  <si>
    <t xml:space="preserve">A7SFJ6|A7SFJ6_NEMVE Predicted protein - Nematostella vectensis (.</t>
  </si>
  <si>
    <t xml:space="preserve">av01016n12</t>
  </si>
  <si>
    <t xml:space="preserve">DNA-directed RNA polymerases I, II, and III subunit RPABC5 (RNA polymerases I, II, and III subunit ABC5) (DNA-directed RNA polymerase III subunit L) (RPB10)</t>
  </si>
  <si>
    <t xml:space="preserve">RNA processing</t>
  </si>
  <si>
    <t xml:space="preserve">A7SLP4|A7SLP4_NEMVE Predicted protein - Nematostella vectensis (.</t>
  </si>
  <si>
    <t xml:space="preserve">av01046b22</t>
  </si>
  <si>
    <t xml:space="preserve">pre-mRNA splicing, POTASSIUM CHANNEL REGULATORY FACTOR**</t>
  </si>
  <si>
    <t xml:space="preserve">Pre-mRNA-splicing factor 18; (PRP18)</t>
  </si>
  <si>
    <t xml:space="preserve">A7RX18|A7RX18_NEMVE Predicted protein - Nematostella vectensis (.</t>
  </si>
  <si>
    <t xml:space="preserve">CL4017Contig1</t>
  </si>
  <si>
    <t xml:space="preserve">DEAD box helicase family</t>
  </si>
  <si>
    <t xml:space="preserve">ATP-dependent RNA helicase DDX47 (EC 3.6.1.-) (DEAD box protein 47)</t>
  </si>
  <si>
    <t xml:space="preserve">A7SRU4|A7SRU4_NEMVE Predicted protein - Nematostella vectensis (.</t>
  </si>
  <si>
    <t xml:space="preserve">CL450Contig1</t>
  </si>
  <si>
    <t xml:space="preserve">regulation of IRES entry translation, act with hnRNPC1C2, PABP.</t>
  </si>
  <si>
    <t xml:space="preserve">Cold shock domain-containing protein E1 (CSDE1 , UNR)</t>
  </si>
  <si>
    <t xml:space="preserve">A7S5I4|A7S5I4_NEMVE Predicted protein - Nematostella vectensis (.</t>
  </si>
  <si>
    <t xml:space="preserve">av02099b18</t>
  </si>
  <si>
    <t xml:space="preserve">RNA binding; RNA-dependent DNA replication; RNA-directed DNA polymerase activity</t>
  </si>
  <si>
    <t xml:space="preserve">RNA-directed DNA polymerase activity</t>
  </si>
  <si>
    <t xml:space="preserve">Q5EFF6|Q5EFF6_9SCOR Reverse transcriptase - Hadogenes bicolor</t>
  </si>
  <si>
    <t xml:space="preserve">CL2968Contig1</t>
  </si>
  <si>
    <t xml:space="preserve">down regulation of cell proliferation</t>
  </si>
  <si>
    <t xml:space="preserve">RNA binding motif protein 5</t>
  </si>
  <si>
    <t xml:space="preserve">A7RK53|A7RK53_NEMVE Predicted protein - Nematostella vectensis (.</t>
  </si>
  <si>
    <t xml:space="preserve">av02064b11</t>
  </si>
  <si>
    <t xml:space="preserve">phosphoinositide phosphorylation; protein binding</t>
  </si>
  <si>
    <t xml:space="preserve">signaling</t>
  </si>
  <si>
    <t xml:space="preserve">Q9ESM0|IP6K1_RAT Inositol hexaphosphate kinase 1 - Rattus norveg.</t>
  </si>
  <si>
    <t xml:space="preserve">CL867Contig1</t>
  </si>
  <si>
    <t xml:space="preserve">cAMP-dependent protein kinase type II regulatory subunit</t>
  </si>
  <si>
    <t xml:space="preserve">A7S513|A7S513_NEMVE Predicted protein - Nematostella vectensis (.</t>
  </si>
  <si>
    <t xml:space="preserve">CL555Contig1</t>
  </si>
  <si>
    <t xml:space="preserve">Rho GDP-dissociation inhibitor 1</t>
  </si>
  <si>
    <t xml:space="preserve">A7SHH6|A7SHH6_NEMVE Predicted protein - Nematostella vectensis (.</t>
  </si>
  <si>
    <t xml:space="preserve">av01039i23</t>
  </si>
  <si>
    <t xml:space="preserve">F5/8 type C domains (2)</t>
  </si>
  <si>
    <t xml:space="preserve">Neuropilin-1a precursor (znrp1)</t>
  </si>
  <si>
    <t xml:space="preserve">A7RUB6|A7RUB6_NEMVE Predicted protein - Nematostella vectensis (.</t>
  </si>
  <si>
    <t xml:space="preserve">av01020k06</t>
  </si>
  <si>
    <t xml:space="preserve">Monocyte to macrophage differentiation factor 2 (Progestin and adipoQ receptor family member X)</t>
  </si>
  <si>
    <t xml:space="preserve">signaling lipid</t>
  </si>
  <si>
    <t xml:space="preserve">A7SE46|A7SE46_NEMVE Predicted protein - Nematostella vectensis (.</t>
  </si>
  <si>
    <t xml:space="preserve">CL485Contig1</t>
  </si>
  <si>
    <t xml:space="preserve">Sterol regulatory element-binding transcription factor 2 [Cleaved into: Processed sterol regulatory element-binding protein 2]REGULATES FAS &amp; Elov gene family</t>
  </si>
  <si>
    <t xml:space="preserve">Sterol regulatory element-binding protein 1 (SREBP-1)</t>
  </si>
  <si>
    <t xml:space="preserve">A7RVU6|A7RVU6_NEMVE Predicted protein - Nematostella vectensis (.</t>
  </si>
  <si>
    <t xml:space="preserve">av01044i06</t>
  </si>
  <si>
    <t xml:space="preserve">receptor-mediated endocytosis Low Density Lipoprotein Receptor Class A domain, a cysteine-rich repeat that plays a central role in mammalian cholesterol metabolism; the receptor protein binds LDL and transports it into cells by endocytosis</t>
  </si>
  <si>
    <t xml:space="preserve">low density lipoprotein-related protein 1 precursor</t>
  </si>
  <si>
    <t xml:space="preserve">av01041f18</t>
  </si>
  <si>
    <t xml:space="preserve">Sphingosine-1-phosphate (S1P) is a signaling sphingolipid, S1P can be cleaved by sphingosine phosphatase.</t>
  </si>
  <si>
    <t xml:space="preserve">sphingosine 1-phosphate phosphatase 2-like protein</t>
  </si>
  <si>
    <t xml:space="preserve">Q2F6H0|Q2F6H0_ANTEL Sphingosine 1-phosphate phosphatase 2-like p.</t>
  </si>
  <si>
    <t xml:space="preserve">av02069c14</t>
  </si>
  <si>
    <t xml:space="preserve">Homeostasis; ion transport (in or out ?, Cd, Zn, Co)</t>
  </si>
  <si>
    <t xml:space="preserve">SLC30a2, Zinc transporter 2 (ZnT-2)</t>
  </si>
  <si>
    <t xml:space="preserve">solute transporter</t>
  </si>
  <si>
    <t xml:space="preserve">A7T0G7|A7T0G7_NEMVE Predicted protein - Nematostella vectensis (.</t>
  </si>
  <si>
    <t xml:space="preserve">av02105l06</t>
  </si>
  <si>
    <t xml:space="preserve">Solute carrier family 22 member 5 (Organic cation/carnitine transporter 2) (High-affinity sodium-dependent carnitine cotransporter)</t>
  </si>
  <si>
    <t xml:space="preserve">Solute carrier family 22 member 5</t>
  </si>
  <si>
    <t xml:space="preserve">A7SRM8|A7SRM8_NEMVE Predicted protein - Nematostella vectensis (.</t>
  </si>
  <si>
    <t xml:space="preserve">av01002c14</t>
  </si>
  <si>
    <t xml:space="preserve">Excitatory amino acid transporter 3 (Sodium-dependent glutamate/aspartate transporter 3) (Excitatory amino-acid carrier 1) (Solute carrier family 1 member 1)</t>
  </si>
  <si>
    <t xml:space="preserve">Solute carrier family 1 member 1</t>
  </si>
  <si>
    <t xml:space="preserve">A7T521|A7T521_NEMVE Predicted protein - Nematostella vectensis (.</t>
  </si>
  <si>
    <t xml:space="preserve">av02080l23</t>
  </si>
  <si>
    <t xml:space="preserve">proton-linked plasma membrane transporters that carry molecules having one carboxylate group (monocarboxylates), such as lactate and pyruvate, across biological membranes</t>
  </si>
  <si>
    <t xml:space="preserve">Solute carrier family 16 member 12, Monocarboxylate transporter 12</t>
  </si>
  <si>
    <t xml:space="preserve">A7S750|A7S750_NEMVE Predicted protein - Nematostella vectensis (.</t>
  </si>
  <si>
    <t xml:space="preserve">av02117l07</t>
  </si>
  <si>
    <t xml:space="preserve">Nudix hydrolases are found in all classes of organism and hydrolyse a wide range of organic pyrophosphates, including nucleoside di- and triphosphates, dinucleoside and diphosphoinositol polyphosphates, nucleotide sugars and RNA caps, with varying degrees</t>
  </si>
  <si>
    <t xml:space="preserve">Bis(5'-nucleosyl)-tetraphosphatase [asymmetrical] (EC 3.6.1.17); Ap4A hydrolase (AppppA-&gt;AMP+ATP)</t>
  </si>
  <si>
    <t xml:space="preserve">stress response</t>
  </si>
  <si>
    <t xml:space="preserve">A7SYM4|A7SYM4_NEMVE Predicted protein - Nematostella vectensis (.</t>
  </si>
  <si>
    <t xml:space="preserve">av02113h13</t>
  </si>
  <si>
    <t xml:space="preserve">Krueppel C2H2-type zinc-finger protein family</t>
  </si>
  <si>
    <t xml:space="preserve">Transcription factor</t>
  </si>
  <si>
    <t xml:space="preserve">A2ARR7|A2ARR7_MOUSE Novel KRAB box and zinc finger, C2H2 type do.</t>
  </si>
  <si>
    <t xml:space="preserve">av02084n10</t>
  </si>
  <si>
    <t xml:space="preserve">RT; Retrotransposon, LINE</t>
  </si>
  <si>
    <t xml:space="preserve">Transposon-derived protein ReO_6</t>
  </si>
  <si>
    <t xml:space="preserve">Transposon</t>
  </si>
  <si>
    <t xml:space="preserve">A7S0X8|A7S0X8_NEMVE Predicted protein - Nematostella vectensis (.</t>
  </si>
  <si>
    <t xml:space="preserve">CL535Contig1</t>
  </si>
  <si>
    <t xml:space="preserve">Interferon regulatory factor 1 (IRF-1)</t>
  </si>
  <si>
    <t xml:space="preserve">txn factor</t>
  </si>
  <si>
    <t xml:space="preserve">A7RSP7|A7RSP7_NEMVE Predicted protein - Nematostella vectensis (.</t>
  </si>
  <si>
    <t xml:space="preserve">CL2461Contig1</t>
  </si>
  <si>
    <t xml:space="preserve">ubiquitin ligase</t>
  </si>
  <si>
    <t xml:space="preserve">Cullin family</t>
  </si>
  <si>
    <t xml:space="preserve">ubiquitin pathway</t>
  </si>
  <si>
    <t xml:space="preserve">A7RID5|A7RID5_NEMVE Predicted protein - Nematostella vectensis (.</t>
  </si>
  <si>
    <t xml:space="preserve">CL2889Contig1</t>
  </si>
  <si>
    <t xml:space="preserve">IBR-type zinc fingers (2); RING-type zinc fingers (2); Ubiquitin-like domain (1)</t>
  </si>
  <si>
    <t xml:space="preserve">E3 ubiquitin-protein ligase parkin (EC 6.3.2.-)</t>
  </si>
  <si>
    <t xml:space="preserve">Q9WVS6|PRKN2_MOUSE E3 ubiquitin-protein ligase parkin - Mus musc.</t>
  </si>
  <si>
    <t xml:space="preserve">av01029d21</t>
  </si>
  <si>
    <t xml:space="preserve">TNF receptor associated factor, TRAFs mediate signal transduction</t>
  </si>
  <si>
    <t xml:space="preserve">E3 ubiquitin-protein ligase TRAF7</t>
  </si>
  <si>
    <t xml:space="preserve">A7SGX8|A7SGX8_NEMVE Predicted protein - Nematostella vectensis (.</t>
  </si>
  <si>
    <t xml:space="preserve">CL3602Contig1</t>
  </si>
  <si>
    <t xml:space="preserve">Mannose-1-phosphate guanyltransferase alpha</t>
  </si>
  <si>
    <t xml:space="preserve">A7RUP7|A7RUP7_NEMVE Predicted protein - Nematostella vectensis (.</t>
  </si>
  <si>
    <t xml:space="preserve">av02120h05</t>
  </si>
  <si>
    <t xml:space="preserve">multiple CUB domains; Cubulin is located within the epithelium of intestine and kidney</t>
  </si>
  <si>
    <t xml:space="preserve">Cubilin precursor (Intrinsic factor-cobalamin receptor) (Intrinsic factor-vitamin B12 receptor) (460 kDa receptor) (Intestinal intrinsic factor receptor)</t>
  </si>
  <si>
    <t xml:space="preserve">A7RVK4|A7RVK4_NEMVE Predicted protein - Nematostella vectensis (.</t>
  </si>
  <si>
    <t xml:space="preserve">CL1889Contig1</t>
  </si>
  <si>
    <t xml:space="preserve">CL639Contig1</t>
  </si>
  <si>
    <t xml:space="preserve">Interferon-induced protein 44 (Antigen p44)</t>
  </si>
  <si>
    <t xml:space="preserve">A7RLH3|A7RLH3_NEMVE Predicted protein - Nematostella vectensis (.</t>
  </si>
  <si>
    <t xml:space="preserve">av02063p07</t>
  </si>
  <si>
    <t xml:space="preserve">A7SV40|A7SV40_NEMVE Predicted protein - Nematostella vectensis (.</t>
  </si>
  <si>
    <t xml:space="preserve">av01041h03</t>
  </si>
  <si>
    <t xml:space="preserve">Synaptosomal-associated protein 29 (SNAP-29) (Vesicle-membrane fusion protein SNAP-29) (Soluble 29 kDa NSF attachment protein)</t>
  </si>
  <si>
    <t xml:space="preserve">vesicle</t>
  </si>
  <si>
    <t xml:space="preserve">A7S8P1|A7S8P1_NEMVE Predicted protein - Nematostella vectensis (.</t>
  </si>
  <si>
    <t xml:space="preserve">CL627Contig1</t>
  </si>
  <si>
    <t xml:space="preserve">endocytosis vesiculation AP-2 complex subunit sigma-1 (Adapter-related protein complex 2 sigma-1 subunit) (Sigma2-adaptin) (Sigma-adaptin 3b) (Plasma membrane adaptor AP-2 17 kDa protein) (Clathrin assembly protein 2 small chain) (Clathrin coat assembly p</t>
  </si>
  <si>
    <t xml:space="preserve">AP-2 sigma-1</t>
  </si>
  <si>
    <t xml:space="preserve">A7S269|A7S269_NEMVE Predicted protein - Nematostella vectensis (.</t>
  </si>
  <si>
    <t xml:space="preserve">av01029c01</t>
  </si>
  <si>
    <t xml:space="preserve">TRAPPI</t>
  </si>
  <si>
    <t xml:space="preserve">Trafficking protein particle complex I subunit 2 (Sedlin)</t>
  </si>
  <si>
    <t xml:space="preserve">A7RVK7|A7RVK7_NEMVE Predicted protein - Nematostella vectensis (.</t>
  </si>
  <si>
    <t xml:space="preserve">CL2824Contig1</t>
  </si>
  <si>
    <t xml:space="preserve">TRAPPII</t>
  </si>
  <si>
    <t xml:space="preserve">Trafficking protein particle complex II subunit 10 (TMEM1)</t>
  </si>
  <si>
    <t xml:space="preserve">Q811H4|Q811H4_MOUSE Tmem1 protein - Mus musculus (Mouse)</t>
  </si>
  <si>
    <t xml:space="preserve">CL2647Contig1</t>
  </si>
  <si>
    <t xml:space="preserve">Clathrin interactor 1 (Epsin-4) (Epsin-related protein) (EpsinR) (Enthoprotin) (Clathrin-interacting protein localized in the trans-Golgi region) (Clint)</t>
  </si>
  <si>
    <t xml:space="preserve">Clathrin interactor 1 (Epsin-4)</t>
  </si>
  <si>
    <t xml:space="preserve">A7RIC8|A7RIC8_NEMVE Predicted protein - Nematostella vectensis (.</t>
  </si>
  <si>
    <t xml:space="preserve">CL232Contig1</t>
  </si>
  <si>
    <t xml:space="preserve">phospholips and protein sorting</t>
  </si>
  <si>
    <t xml:space="preserve">Sorting nexin-2</t>
  </si>
  <si>
    <t xml:space="preserve">A7SW17|A7SW17_NEMVE Predicted protein - Nematostella vectensis (.</t>
  </si>
  <si>
    <t xml:space="preserve">av01033d12</t>
  </si>
  <si>
    <t xml:space="preserve">Synaptotagmin (p65)</t>
  </si>
  <si>
    <t xml:space="preserve">A7SX17|A7SX17_NEMVE Predicted protein - Nematostella vectensis (.</t>
  </si>
  <si>
    <t xml:space="preserve">CL2576Contig1</t>
  </si>
  <si>
    <t xml:space="preserve">COPII vesicle coat; ER to Golgi vesicle-mediated transport; intracellular protein transport; protein binding; zinc ion binding</t>
  </si>
  <si>
    <t xml:space="preserve">COPII  transport protein Sec24C</t>
  </si>
  <si>
    <t xml:space="preserve">A7S3D9|A7S3D9_NEMVE Predicted protein - Nematostella vectensis (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sz val="10"/>
      <name val="Verdana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b val="true"/>
      <sz val="10"/>
      <name val="MS Sans Serif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00CCFF"/>
        <bgColor rgb="FF33CCCC"/>
      </patternFill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ck"/>
      <top/>
      <bottom style="medium"/>
      <diagonal/>
    </border>
    <border diagonalUp="false" diagonalDown="false">
      <left style="thick"/>
      <right/>
      <top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ck"/>
      <right/>
      <top style="thin"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 style="medium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ck"/>
      <right/>
      <top style="thin">
        <color rgb="FFC0C0C0"/>
      </top>
      <bottom style="thin">
        <color rgb="FFC0C0C0"/>
      </bottom>
      <diagonal/>
    </border>
    <border diagonalUp="false" diagonalDown="false">
      <left style="thick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/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 style="medium"/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9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9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9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9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9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9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9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2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8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9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1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3" borderId="1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2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3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4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3" borderId="15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6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3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17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8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7" fillId="0" borderId="18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9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7" fillId="0" borderId="20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7" fillId="4" borderId="18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0" borderId="19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21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22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7" fillId="0" borderId="18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0" borderId="23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3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24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18" xfId="29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9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7" fillId="0" borderId="18" xfId="29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4" fillId="0" borderId="25" xfId="29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26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27" xfId="2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7" fillId="0" borderId="0" xfId="29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7" fillId="0" borderId="2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7" fillId="0" borderId="0" xfId="29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7" fillId="0" borderId="0" xfId="29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7" fillId="4" borderId="0" xfId="29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3" xfId="22"/>
    <cellStyle name="Normal 3" xfId="23"/>
    <cellStyle name="Normal 3 2" xfId="24"/>
    <cellStyle name="Normal 3 3" xfId="25"/>
    <cellStyle name="Normal 4" xfId="26"/>
    <cellStyle name="Normal 5" xfId="27"/>
    <cellStyle name="Normal 5 2" xfId="28"/>
    <cellStyle name="Normal 6" xfId="29"/>
  </cellStyles>
  <dxfs count="6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CCFF"/>
        </patternFill>
      </fill>
    </dxf>
    <dxf>
      <fill>
        <patternFill patternType="solid">
          <fgColor rgb="FFFFFF00"/>
        </patternFill>
      </fill>
    </dxf>
    <dxf>
      <font>
        <strike val="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5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pane xSplit="0" ySplit="1" topLeftCell="A2" activePane="bottomLeft" state="frozen"/>
      <selection pane="topLeft" activeCell="A1" activeCellId="0" sqref="A1"/>
      <selection pane="bottomLeft" activeCell="O2" activeCellId="0" sqref="O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13"/>
    <col collapsed="false" customWidth="true" hidden="false" outlineLevel="0" max="3" min="2" style="2" width="7.85"/>
    <col collapsed="false" customWidth="true" hidden="false" outlineLevel="0" max="4" min="4" style="1" width="65.14"/>
    <col collapsed="false" customWidth="true" hidden="false" outlineLevel="0" max="5" min="5" style="1" width="39.85"/>
    <col collapsed="false" customWidth="true" hidden="false" outlineLevel="0" max="6" min="6" style="1" width="23.7"/>
    <col collapsed="false" customWidth="true" hidden="false" outlineLevel="0" max="7" min="7" style="3" width="11.99"/>
    <col collapsed="false" customWidth="true" hidden="false" outlineLevel="0" max="8" min="8" style="4" width="12.85"/>
    <col collapsed="false" customWidth="true" hidden="false" outlineLevel="0" max="9" min="9" style="2" width="10.99"/>
    <col collapsed="false" customWidth="true" hidden="false" outlineLevel="0" max="10" min="10" style="5" width="12.7"/>
    <col collapsed="false" customWidth="true" hidden="false" outlineLevel="0" max="11" min="11" style="6" width="14.41"/>
    <col collapsed="false" customWidth="true" hidden="false" outlineLevel="0" max="12" min="12" style="7" width="8.7"/>
    <col collapsed="false" customWidth="true" hidden="false" outlineLevel="0" max="13" min="13" style="8" width="14.7"/>
    <col collapsed="false" customWidth="true" hidden="false" outlineLevel="0" max="14" min="14" style="5" width="14.99"/>
    <col collapsed="false" customWidth="true" hidden="false" outlineLevel="0" max="15" min="15" style="7" width="8.7"/>
    <col collapsed="false" customWidth="true" hidden="false" outlineLevel="0" max="16" min="16" style="8" width="13.56"/>
    <col collapsed="false" customWidth="true" hidden="false" outlineLevel="0" max="17" min="17" style="5" width="11.7"/>
    <col collapsed="false" customWidth="true" hidden="false" outlineLevel="0" max="18" min="18" style="9" width="13.85"/>
    <col collapsed="false" customWidth="true" hidden="false" outlineLevel="0" max="19" min="19" style="1" width="23.99"/>
    <col collapsed="false" customWidth="true" hidden="false" outlineLevel="0" max="20" min="20" style="1" width="13.85"/>
    <col collapsed="false" customWidth="false" hidden="false" outlineLevel="0" max="257" min="21" style="1" width="9.14"/>
  </cols>
  <sheetData>
    <row r="1" s="10" customFormat="true" ht="13.5" hidden="false" customHeight="false" outlineLevel="0" collapsed="false">
      <c r="B1" s="11" t="s">
        <v>0</v>
      </c>
      <c r="C1" s="11"/>
      <c r="G1" s="12" t="s">
        <v>1</v>
      </c>
      <c r="H1" s="13" t="s">
        <v>2</v>
      </c>
      <c r="I1" s="13"/>
      <c r="J1" s="13"/>
      <c r="K1" s="14" t="s">
        <v>3</v>
      </c>
      <c r="L1" s="12" t="s">
        <v>4</v>
      </c>
      <c r="M1" s="12"/>
      <c r="N1" s="12"/>
      <c r="O1" s="12" t="s">
        <v>5</v>
      </c>
      <c r="P1" s="12"/>
      <c r="Q1" s="12"/>
      <c r="R1" s="15"/>
    </row>
    <row r="2" customFormat="false" ht="15" hidden="false" customHeight="false" outlineLevel="0" collapsed="false">
      <c r="A2" s="16" t="s">
        <v>6</v>
      </c>
      <c r="B2" s="17" t="s">
        <v>7</v>
      </c>
      <c r="C2" s="17" t="s">
        <v>8</v>
      </c>
      <c r="D2" s="17" t="s">
        <v>9</v>
      </c>
      <c r="E2" s="17" t="s">
        <v>10</v>
      </c>
      <c r="F2" s="18" t="s">
        <v>11</v>
      </c>
      <c r="G2" s="19" t="s">
        <v>12</v>
      </c>
      <c r="H2" s="16" t="s">
        <v>13</v>
      </c>
      <c r="I2" s="17" t="s">
        <v>14</v>
      </c>
      <c r="J2" s="20" t="s">
        <v>15</v>
      </c>
      <c r="K2" s="21" t="s">
        <v>16</v>
      </c>
      <c r="L2" s="22" t="s">
        <v>17</v>
      </c>
      <c r="M2" s="23" t="s">
        <v>14</v>
      </c>
      <c r="N2" s="24" t="s">
        <v>15</v>
      </c>
      <c r="O2" s="25" t="s">
        <v>17</v>
      </c>
      <c r="P2" s="17" t="s">
        <v>14</v>
      </c>
      <c r="Q2" s="20" t="s">
        <v>15</v>
      </c>
      <c r="R2" s="26" t="s">
        <v>18</v>
      </c>
      <c r="S2" s="27" t="s">
        <v>19</v>
      </c>
      <c r="T2" s="17" t="s">
        <v>20</v>
      </c>
    </row>
    <row r="3" customFormat="false" ht="15" hidden="false" customHeight="false" outlineLevel="0" collapsed="false">
      <c r="A3" s="28" t="s">
        <v>21</v>
      </c>
      <c r="B3" s="29" t="n">
        <v>0</v>
      </c>
      <c r="C3" s="29" t="n">
        <v>8</v>
      </c>
      <c r="D3" s="28" t="s">
        <v>22</v>
      </c>
      <c r="E3" s="28" t="s">
        <v>23</v>
      </c>
      <c r="F3" s="30" t="s">
        <v>24</v>
      </c>
      <c r="H3" s="31" t="n">
        <v>-1.83234514834267</v>
      </c>
      <c r="I3" s="32" t="n">
        <v>-0.873700332194509</v>
      </c>
      <c r="J3" s="33" t="n">
        <v>1.33423441928531</v>
      </c>
      <c r="K3" s="34"/>
      <c r="L3" s="35"/>
      <c r="M3" s="36" t="n">
        <v>-0.439115598153223</v>
      </c>
      <c r="N3" s="33" t="n">
        <v>-1.63114531343102</v>
      </c>
      <c r="O3" s="35"/>
      <c r="P3" s="36" t="n">
        <v>0.0527691035203913</v>
      </c>
      <c r="Q3" s="37" t="n">
        <v>-7.09661307141751</v>
      </c>
      <c r="R3" s="38" t="s">
        <v>25</v>
      </c>
      <c r="S3" s="39" t="s">
        <v>26</v>
      </c>
      <c r="T3" s="40"/>
    </row>
    <row r="4" customFormat="false" ht="15" hidden="false" customHeight="false" outlineLevel="0" collapsed="false">
      <c r="A4" s="28" t="s">
        <v>27</v>
      </c>
      <c r="B4" s="29" t="n">
        <v>0</v>
      </c>
      <c r="C4" s="29" t="n">
        <v>8</v>
      </c>
      <c r="D4" s="28" t="s">
        <v>28</v>
      </c>
      <c r="E4" s="28" t="s">
        <v>29</v>
      </c>
      <c r="F4" s="30" t="s">
        <v>24</v>
      </c>
      <c r="H4" s="31" t="n">
        <v>-1.6841736626865</v>
      </c>
      <c r="I4" s="32" t="n">
        <v>-0.75204869956121</v>
      </c>
      <c r="J4" s="33" t="n">
        <v>1.11736670561311</v>
      </c>
      <c r="K4" s="34"/>
      <c r="L4" s="35" t="s">
        <v>30</v>
      </c>
      <c r="M4" s="36" t="n">
        <v>-0.651770560452711</v>
      </c>
      <c r="N4" s="33" t="n">
        <v>-3.66235806213085</v>
      </c>
      <c r="O4" s="35"/>
      <c r="P4" s="36" t="n">
        <v>-0.11937181608704</v>
      </c>
      <c r="Q4" s="33" t="n">
        <v>-5.86846221180232</v>
      </c>
      <c r="R4" s="38" t="s">
        <v>25</v>
      </c>
      <c r="S4" s="39" t="s">
        <v>31</v>
      </c>
      <c r="T4" s="41" t="n">
        <v>1.1E-029</v>
      </c>
    </row>
    <row r="5" customFormat="false" ht="15" hidden="false" customHeight="false" outlineLevel="0" collapsed="false">
      <c r="A5" s="28" t="s">
        <v>32</v>
      </c>
      <c r="B5" s="29" t="n">
        <v>0</v>
      </c>
      <c r="C5" s="29" t="n">
        <v>5</v>
      </c>
      <c r="D5" s="28"/>
      <c r="E5" s="28" t="s">
        <v>33</v>
      </c>
      <c r="F5" s="30" t="s">
        <v>34</v>
      </c>
      <c r="H5" s="31" t="n">
        <v>-1.55889324311568</v>
      </c>
      <c r="I5" s="32" t="n">
        <v>-0.640528767542921</v>
      </c>
      <c r="J5" s="33" t="n">
        <v>2.23042469017038</v>
      </c>
      <c r="K5" s="34"/>
      <c r="L5" s="35"/>
      <c r="M5" s="36" t="n">
        <v>0.0109507617506933</v>
      </c>
      <c r="N5" s="33" t="n">
        <v>-7.05566398145671</v>
      </c>
      <c r="O5" s="35"/>
      <c r="P5" s="36" t="n">
        <v>-0.122550466381972</v>
      </c>
      <c r="Q5" s="33" t="n">
        <v>-6.58085331548945</v>
      </c>
      <c r="R5" s="38" t="s">
        <v>25</v>
      </c>
      <c r="S5" s="39" t="s">
        <v>35</v>
      </c>
      <c r="T5" s="42" t="n">
        <v>2.1E-046</v>
      </c>
    </row>
    <row r="6" customFormat="false" ht="15" hidden="false" customHeight="false" outlineLevel="0" collapsed="false">
      <c r="A6" s="28" t="s">
        <v>36</v>
      </c>
      <c r="B6" s="29" t="n">
        <v>0</v>
      </c>
      <c r="C6" s="29" t="n">
        <v>10</v>
      </c>
      <c r="D6" s="28" t="s">
        <v>37</v>
      </c>
      <c r="E6" s="28" t="s">
        <v>38</v>
      </c>
      <c r="F6" s="30" t="s">
        <v>39</v>
      </c>
      <c r="H6" s="31" t="n">
        <v>-4.60401753019949</v>
      </c>
      <c r="I6" s="32" t="n">
        <v>-2.20291614746568</v>
      </c>
      <c r="J6" s="33" t="n">
        <v>12.0015472158454</v>
      </c>
      <c r="K6" s="34"/>
      <c r="L6" s="35" t="s">
        <v>30</v>
      </c>
      <c r="M6" s="36" t="n">
        <v>-0.701594703299194</v>
      </c>
      <c r="N6" s="33" t="n">
        <v>-2.81448593999109</v>
      </c>
      <c r="O6" s="35"/>
      <c r="P6" s="36" t="n">
        <v>-0.149412102544204</v>
      </c>
      <c r="Q6" s="33" t="n">
        <v>-7.10059154939735</v>
      </c>
      <c r="R6" s="38" t="s">
        <v>25</v>
      </c>
      <c r="S6" s="39" t="s">
        <v>40</v>
      </c>
      <c r="T6" s="42" t="n">
        <v>3.1E-031</v>
      </c>
    </row>
    <row r="7" customFormat="false" ht="15" hidden="false" customHeight="false" outlineLevel="0" collapsed="false">
      <c r="A7" s="28" t="s">
        <v>41</v>
      </c>
      <c r="B7" s="29" t="n">
        <v>0</v>
      </c>
      <c r="C7" s="29" t="n">
        <v>9</v>
      </c>
      <c r="D7" s="28" t="s">
        <v>42</v>
      </c>
      <c r="E7" s="28" t="s">
        <v>43</v>
      </c>
      <c r="F7" s="30" t="s">
        <v>39</v>
      </c>
      <c r="H7" s="31" t="n">
        <v>-2.24955073108609</v>
      </c>
      <c r="I7" s="32" t="n">
        <v>-1.16964901925406</v>
      </c>
      <c r="J7" s="33" t="n">
        <v>10.8736611209086</v>
      </c>
      <c r="K7" s="34"/>
      <c r="L7" s="35"/>
      <c r="M7" s="36" t="n">
        <v>0.116991981378016</v>
      </c>
      <c r="N7" s="33" t="n">
        <v>-6.67334213224405</v>
      </c>
      <c r="O7" s="35"/>
      <c r="P7" s="36" t="n">
        <v>-0.118503622902336</v>
      </c>
      <c r="Q7" s="33" t="n">
        <v>-6.4264308977903</v>
      </c>
      <c r="R7" s="38" t="s">
        <v>25</v>
      </c>
      <c r="S7" s="39" t="s">
        <v>44</v>
      </c>
      <c r="T7" s="42" t="n">
        <v>8.1E-061</v>
      </c>
    </row>
    <row r="8" customFormat="false" ht="15" hidden="false" customHeight="false" outlineLevel="0" collapsed="false">
      <c r="A8" s="28" t="s">
        <v>45</v>
      </c>
      <c r="B8" s="29" t="n">
        <v>0</v>
      </c>
      <c r="C8" s="29" t="n">
        <v>8</v>
      </c>
      <c r="D8" s="28" t="s">
        <v>46</v>
      </c>
      <c r="E8" s="28" t="s">
        <v>47</v>
      </c>
      <c r="F8" s="30" t="s">
        <v>39</v>
      </c>
      <c r="H8" s="31" t="n">
        <v>-1.75872020910584</v>
      </c>
      <c r="I8" s="32" t="n">
        <v>-0.814534423966704</v>
      </c>
      <c r="J8" s="33" t="n">
        <v>11.8861750194146</v>
      </c>
      <c r="K8" s="34"/>
      <c r="L8" s="35"/>
      <c r="M8" s="36" t="n">
        <v>0.0987386550937976</v>
      </c>
      <c r="N8" s="33" t="n">
        <v>-6.79221103940244</v>
      </c>
      <c r="O8" s="35"/>
      <c r="P8" s="36" t="n">
        <v>0.118149354338882</v>
      </c>
      <c r="Q8" s="33" t="n">
        <v>-6.76933308813899</v>
      </c>
      <c r="R8" s="38" t="s">
        <v>25</v>
      </c>
      <c r="S8" s="39" t="s">
        <v>48</v>
      </c>
      <c r="T8" s="42" t="n">
        <v>1.1E-031</v>
      </c>
    </row>
    <row r="9" customFormat="false" ht="15" hidden="false" customHeight="false" outlineLevel="0" collapsed="false">
      <c r="A9" s="28" t="s">
        <v>49</v>
      </c>
      <c r="B9" s="29" t="n">
        <v>0</v>
      </c>
      <c r="C9" s="29" t="n">
        <v>7</v>
      </c>
      <c r="D9" s="28" t="s">
        <v>50</v>
      </c>
      <c r="E9" s="28" t="s">
        <v>50</v>
      </c>
      <c r="F9" s="30" t="s">
        <v>39</v>
      </c>
      <c r="H9" s="31" t="n">
        <v>-1.9876023403759</v>
      </c>
      <c r="I9" s="36" t="n">
        <v>-0.99103941228859</v>
      </c>
      <c r="J9" s="33" t="n">
        <v>-1.34413847905026</v>
      </c>
      <c r="K9" s="34"/>
      <c r="L9" s="35"/>
      <c r="M9" s="36" t="n">
        <v>-0.555212366421484</v>
      </c>
      <c r="N9" s="33" t="n">
        <v>-3.52181062623351</v>
      </c>
      <c r="O9" s="35"/>
      <c r="P9" s="36" t="n">
        <v>-0.157223846321336</v>
      </c>
      <c r="Q9" s="33" t="n">
        <v>-6.46884839480286</v>
      </c>
      <c r="R9" s="38" t="s">
        <v>25</v>
      </c>
      <c r="S9" s="39" t="s">
        <v>51</v>
      </c>
      <c r="T9" s="42" t="n">
        <v>4.1E-063</v>
      </c>
    </row>
    <row r="10" customFormat="false" ht="15" hidden="false" customHeight="false" outlineLevel="0" collapsed="false">
      <c r="A10" s="28" t="s">
        <v>52</v>
      </c>
      <c r="B10" s="29" t="n">
        <v>0</v>
      </c>
      <c r="C10" s="29" t="n">
        <v>6</v>
      </c>
      <c r="D10" s="28" t="s">
        <v>50</v>
      </c>
      <c r="E10" s="28" t="s">
        <v>50</v>
      </c>
      <c r="F10" s="30" t="s">
        <v>39</v>
      </c>
      <c r="H10" s="31" t="n">
        <v>-1.49633255057346</v>
      </c>
      <c r="I10" s="36" t="n">
        <v>-0.581436864144181</v>
      </c>
      <c r="J10" s="33" t="n">
        <v>-0.60292630001725</v>
      </c>
      <c r="K10" s="34"/>
      <c r="L10" s="35" t="s">
        <v>30</v>
      </c>
      <c r="M10" s="36" t="n">
        <v>-0.654357059266343</v>
      </c>
      <c r="N10" s="33" t="n">
        <v>-3.41085001612213</v>
      </c>
      <c r="O10" s="35"/>
      <c r="P10" s="36" t="n">
        <v>-0.295050876386327</v>
      </c>
      <c r="Q10" s="33" t="n">
        <v>-4.51644538170637</v>
      </c>
      <c r="R10" s="38" t="s">
        <v>25</v>
      </c>
      <c r="S10" s="39" t="s">
        <v>53</v>
      </c>
      <c r="T10" s="42" t="n">
        <v>7.1E-019</v>
      </c>
    </row>
    <row r="11" customFormat="false" ht="15" hidden="false" customHeight="false" outlineLevel="0" collapsed="false">
      <c r="A11" s="28" t="s">
        <v>54</v>
      </c>
      <c r="B11" s="29" t="n">
        <v>0</v>
      </c>
      <c r="C11" s="29" t="n">
        <v>6</v>
      </c>
      <c r="D11" s="28" t="s">
        <v>55</v>
      </c>
      <c r="E11" s="28" t="s">
        <v>56</v>
      </c>
      <c r="F11" s="30" t="s">
        <v>39</v>
      </c>
      <c r="H11" s="31" t="n">
        <v>-1.48331978877597</v>
      </c>
      <c r="I11" s="36" t="n">
        <v>-0.568835554586495</v>
      </c>
      <c r="J11" s="33" t="n">
        <v>-1.94339541907297</v>
      </c>
      <c r="K11" s="34"/>
      <c r="L11" s="35"/>
      <c r="M11" s="36" t="n">
        <v>-0.0584999796852659</v>
      </c>
      <c r="N11" s="33" t="n">
        <v>-7.02168716121561</v>
      </c>
      <c r="O11" s="35"/>
      <c r="P11" s="36" t="n">
        <v>-0.290308993920447</v>
      </c>
      <c r="Q11" s="33" t="n">
        <v>-2.30808837036192</v>
      </c>
      <c r="R11" s="38" t="s">
        <v>25</v>
      </c>
      <c r="S11" s="39" t="s">
        <v>57</v>
      </c>
      <c r="T11" s="42" t="n">
        <v>5E-012</v>
      </c>
    </row>
    <row r="12" customFormat="false" ht="15" hidden="false" customHeight="false" outlineLevel="0" collapsed="false">
      <c r="A12" s="28" t="s">
        <v>58</v>
      </c>
      <c r="B12" s="29" t="n">
        <v>0</v>
      </c>
      <c r="C12" s="29" t="n">
        <v>5</v>
      </c>
      <c r="D12" s="28" t="s">
        <v>59</v>
      </c>
      <c r="E12" s="28" t="s">
        <v>60</v>
      </c>
      <c r="F12" s="30" t="s">
        <v>39</v>
      </c>
      <c r="H12" s="31" t="n">
        <v>-1.56723888196858</v>
      </c>
      <c r="I12" s="36" t="n">
        <v>-0.648231810561146</v>
      </c>
      <c r="J12" s="33" t="n">
        <v>-1.71803077760561</v>
      </c>
      <c r="K12" s="34"/>
      <c r="L12" s="35"/>
      <c r="M12" s="36" t="n">
        <v>-0.0583980710548735</v>
      </c>
      <c r="N12" s="33" t="n">
        <v>-7.01057731993827</v>
      </c>
      <c r="O12" s="35"/>
      <c r="P12" s="36" t="n">
        <v>-0.45524213400846</v>
      </c>
      <c r="Q12" s="33" t="n">
        <v>-3.13323288442876</v>
      </c>
      <c r="R12" s="38" t="s">
        <v>25</v>
      </c>
      <c r="S12" s="39" t="s">
        <v>61</v>
      </c>
      <c r="T12" s="42" t="n">
        <v>4E-014</v>
      </c>
    </row>
    <row r="13" customFormat="false" ht="15" hidden="false" customHeight="false" outlineLevel="0" collapsed="false">
      <c r="A13" s="28" t="s">
        <v>62</v>
      </c>
      <c r="B13" s="29" t="n">
        <v>0</v>
      </c>
      <c r="C13" s="29" t="n">
        <v>5</v>
      </c>
      <c r="D13" s="28" t="s">
        <v>63</v>
      </c>
      <c r="E13" s="28" t="s">
        <v>64</v>
      </c>
      <c r="F13" s="30" t="s">
        <v>39</v>
      </c>
      <c r="H13" s="31" t="n">
        <v>-1.47894180295781</v>
      </c>
      <c r="I13" s="36" t="n">
        <v>-0.564571131433142</v>
      </c>
      <c r="J13" s="33" t="n">
        <v>-0.721033003372499</v>
      </c>
      <c r="K13" s="34"/>
      <c r="L13" s="35"/>
      <c r="M13" s="36" t="n">
        <v>-0.0230988549550473</v>
      </c>
      <c r="N13" s="33" t="n">
        <v>-7.04836567505823</v>
      </c>
      <c r="O13" s="35"/>
      <c r="P13" s="36" t="n">
        <v>-0.168141383159158</v>
      </c>
      <c r="Q13" s="33" t="n">
        <v>-6.27472662139559</v>
      </c>
      <c r="R13" s="38" t="s">
        <v>25</v>
      </c>
      <c r="S13" s="39" t="s">
        <v>65</v>
      </c>
      <c r="T13" s="42" t="n">
        <v>2.1E-077</v>
      </c>
    </row>
    <row r="14" customFormat="false" ht="15" hidden="false" customHeight="false" outlineLevel="0" collapsed="false">
      <c r="A14" s="28" t="s">
        <v>66</v>
      </c>
      <c r="B14" s="29" t="n">
        <v>0</v>
      </c>
      <c r="C14" s="29" t="n">
        <v>5</v>
      </c>
      <c r="D14" s="28"/>
      <c r="E14" s="28" t="s">
        <v>67</v>
      </c>
      <c r="F14" s="30" t="s">
        <v>68</v>
      </c>
      <c r="H14" s="31" t="n">
        <v>-1.57436720649624</v>
      </c>
      <c r="I14" s="32" t="n">
        <v>-0.654778858371697</v>
      </c>
      <c r="J14" s="33" t="n">
        <v>14.6669689525633</v>
      </c>
      <c r="K14" s="34"/>
      <c r="L14" s="35"/>
      <c r="M14" s="36" t="n">
        <v>-0.0148127181222278</v>
      </c>
      <c r="N14" s="33" t="n">
        <v>-7.04813802378412</v>
      </c>
      <c r="O14" s="35"/>
      <c r="P14" s="36" t="n">
        <v>-0.0374872934432304</v>
      </c>
      <c r="Q14" s="33" t="n">
        <v>-7.12304200049633</v>
      </c>
      <c r="R14" s="38" t="s">
        <v>25</v>
      </c>
      <c r="S14" s="39" t="s">
        <v>69</v>
      </c>
      <c r="T14" s="42" t="n">
        <v>4E-018</v>
      </c>
    </row>
    <row r="15" customFormat="false" ht="15" hidden="false" customHeight="false" outlineLevel="0" collapsed="false">
      <c r="A15" s="28" t="s">
        <v>70</v>
      </c>
      <c r="B15" s="29" t="n">
        <v>0</v>
      </c>
      <c r="C15" s="29" t="n">
        <v>4</v>
      </c>
      <c r="D15" s="28" t="s">
        <v>71</v>
      </c>
      <c r="E15" s="28" t="s">
        <v>71</v>
      </c>
      <c r="F15" s="30" t="s">
        <v>68</v>
      </c>
      <c r="H15" s="31" t="n">
        <v>-1.50217860869074</v>
      </c>
      <c r="I15" s="36" t="n">
        <v>-0.587062440749142</v>
      </c>
      <c r="J15" s="33" t="n">
        <v>-4.03739512602822</v>
      </c>
      <c r="K15" s="34"/>
      <c r="L15" s="35"/>
      <c r="M15" s="36" t="n">
        <v>-0.185387007839944</v>
      </c>
      <c r="N15" s="33" t="n">
        <v>-6.23565557052094</v>
      </c>
      <c r="O15" s="35"/>
      <c r="P15" s="36" t="n">
        <v>-0.336516263187466</v>
      </c>
      <c r="Q15" s="33" t="n">
        <v>-3.30529876430071</v>
      </c>
      <c r="R15" s="38" t="s">
        <v>25</v>
      </c>
      <c r="S15" s="39" t="s">
        <v>72</v>
      </c>
      <c r="T15" s="42" t="n">
        <v>6.1E-043</v>
      </c>
    </row>
    <row r="16" customFormat="false" ht="15" hidden="false" customHeight="false" outlineLevel="0" collapsed="false">
      <c r="A16" s="28" t="s">
        <v>73</v>
      </c>
      <c r="B16" s="29" t="n">
        <v>0</v>
      </c>
      <c r="C16" s="29" t="n">
        <v>4</v>
      </c>
      <c r="D16" s="28" t="s">
        <v>74</v>
      </c>
      <c r="E16" s="28" t="s">
        <v>74</v>
      </c>
      <c r="F16" s="30" t="s">
        <v>68</v>
      </c>
      <c r="H16" s="31" t="n">
        <v>-1.49859753933259</v>
      </c>
      <c r="I16" s="36" t="n">
        <v>-0.583619033628518</v>
      </c>
      <c r="J16" s="33" t="n">
        <v>8.7095578810687</v>
      </c>
      <c r="K16" s="34"/>
      <c r="L16" s="35"/>
      <c r="M16" s="36" t="n">
        <v>-0.135743853183838</v>
      </c>
      <c r="N16" s="33" t="n">
        <v>-6.05370285620778</v>
      </c>
      <c r="O16" s="35"/>
      <c r="P16" s="36" t="n">
        <v>-0.109944857850521</v>
      </c>
      <c r="Q16" s="33" t="n">
        <v>-6.12428730603102</v>
      </c>
      <c r="R16" s="38" t="s">
        <v>25</v>
      </c>
      <c r="S16" s="39" t="s">
        <v>75</v>
      </c>
      <c r="T16" s="42" t="n">
        <v>1.1E-023</v>
      </c>
    </row>
    <row r="17" customFormat="false" ht="15" hidden="false" customHeight="false" outlineLevel="0" collapsed="false">
      <c r="A17" s="28" t="s">
        <v>76</v>
      </c>
      <c r="B17" s="29" t="n">
        <v>1</v>
      </c>
      <c r="C17" s="29" t="n">
        <v>8</v>
      </c>
      <c r="D17" s="28"/>
      <c r="E17" s="28" t="s">
        <v>77</v>
      </c>
      <c r="F17" s="30" t="s">
        <v>78</v>
      </c>
      <c r="H17" s="31" t="n">
        <v>-1.83291588214547</v>
      </c>
      <c r="I17" s="36" t="n">
        <v>-0.874149633543963</v>
      </c>
      <c r="J17" s="33" t="n">
        <v>-1.85706967843013</v>
      </c>
      <c r="K17" s="34"/>
      <c r="L17" s="35" t="s">
        <v>30</v>
      </c>
      <c r="M17" s="36" t="n">
        <v>-0.854888724990339</v>
      </c>
      <c r="N17" s="33" t="n">
        <v>1.96414620111255</v>
      </c>
      <c r="O17" s="35"/>
      <c r="P17" s="36" t="n">
        <v>-0.359325838408776</v>
      </c>
      <c r="Q17" s="33" t="n">
        <v>-3.92215967032458</v>
      </c>
      <c r="R17" s="38" t="s">
        <v>25</v>
      </c>
      <c r="S17" s="39" t="s">
        <v>79</v>
      </c>
      <c r="T17" s="42" t="n">
        <v>3E-017</v>
      </c>
    </row>
    <row r="18" customFormat="false" ht="15" hidden="false" customHeight="false" outlineLevel="0" collapsed="false">
      <c r="A18" s="28" t="s">
        <v>80</v>
      </c>
      <c r="B18" s="29" t="n">
        <v>0</v>
      </c>
      <c r="C18" s="29" t="n">
        <v>7</v>
      </c>
      <c r="D18" s="28" t="s">
        <v>81</v>
      </c>
      <c r="E18" s="28" t="s">
        <v>82</v>
      </c>
      <c r="F18" s="30" t="s">
        <v>83</v>
      </c>
      <c r="H18" s="31" t="n">
        <v>-1.83424089954443</v>
      </c>
      <c r="I18" s="32" t="n">
        <v>-0.875192193778322</v>
      </c>
      <c r="J18" s="33" t="n">
        <v>16.9199822512286</v>
      </c>
      <c r="K18" s="34"/>
      <c r="L18" s="35"/>
      <c r="M18" s="36" t="n">
        <v>0.13913092916986</v>
      </c>
      <c r="N18" s="33" t="n">
        <v>-6.37262681329484</v>
      </c>
      <c r="O18" s="35"/>
      <c r="P18" s="36" t="n">
        <v>-0.18077903349196</v>
      </c>
      <c r="Q18" s="33" t="n">
        <v>-4.82809053832821</v>
      </c>
      <c r="R18" s="38" t="s">
        <v>25</v>
      </c>
      <c r="S18" s="39" t="s">
        <v>84</v>
      </c>
      <c r="T18" s="42" t="n">
        <v>3.1E-089</v>
      </c>
    </row>
    <row r="19" customFormat="false" ht="15" hidden="false" customHeight="false" outlineLevel="0" collapsed="false">
      <c r="A19" s="28" t="s">
        <v>85</v>
      </c>
      <c r="B19" s="29" t="n">
        <v>0</v>
      </c>
      <c r="C19" s="29" t="n">
        <v>4</v>
      </c>
      <c r="D19" s="28" t="s">
        <v>86</v>
      </c>
      <c r="E19" s="28" t="s">
        <v>87</v>
      </c>
      <c r="F19" s="30" t="s">
        <v>88</v>
      </c>
      <c r="H19" s="31" t="n">
        <v>-1.52489034594677</v>
      </c>
      <c r="I19" s="32" t="n">
        <v>-0.608711808836507</v>
      </c>
      <c r="J19" s="33" t="n">
        <v>3.63135062685182</v>
      </c>
      <c r="K19" s="34" t="s">
        <v>89</v>
      </c>
      <c r="L19" s="35" t="s">
        <v>89</v>
      </c>
      <c r="M19" s="36" t="n">
        <v>0.66880485861904</v>
      </c>
      <c r="N19" s="33" t="n">
        <v>4.32576828069202</v>
      </c>
      <c r="O19" s="35" t="s">
        <v>89</v>
      </c>
      <c r="P19" s="36" t="n">
        <v>0.746320402453434</v>
      </c>
      <c r="Q19" s="33" t="n">
        <v>21.6175409577347</v>
      </c>
      <c r="R19" s="38" t="s">
        <v>25</v>
      </c>
      <c r="S19" s="39" t="s">
        <v>90</v>
      </c>
      <c r="T19" s="42" t="n">
        <v>6.1E-051</v>
      </c>
    </row>
    <row r="20" customFormat="false" ht="15" hidden="false" customHeight="false" outlineLevel="0" collapsed="false">
      <c r="A20" s="28" t="s">
        <v>91</v>
      </c>
      <c r="B20" s="29" t="n">
        <v>0</v>
      </c>
      <c r="C20" s="29" t="n">
        <v>10</v>
      </c>
      <c r="D20" s="28" t="s">
        <v>92</v>
      </c>
      <c r="E20" s="28" t="s">
        <v>93</v>
      </c>
      <c r="F20" s="30" t="s">
        <v>94</v>
      </c>
      <c r="H20" s="31" t="n">
        <v>-2.14807628400856</v>
      </c>
      <c r="I20" s="32" t="n">
        <v>-1.10305665520166</v>
      </c>
      <c r="J20" s="33" t="n">
        <v>16.588641371499</v>
      </c>
      <c r="K20" s="34"/>
      <c r="L20" s="35"/>
      <c r="M20" s="36" t="n">
        <v>0.324775518989208</v>
      </c>
      <c r="N20" s="33" t="n">
        <v>-2.17736449234382</v>
      </c>
      <c r="O20" s="35"/>
      <c r="P20" s="36" t="n">
        <v>-0.106200806777403</v>
      </c>
      <c r="Q20" s="33" t="n">
        <v>-6.6989982322991</v>
      </c>
      <c r="R20" s="38" t="s">
        <v>25</v>
      </c>
      <c r="S20" s="39" t="s">
        <v>95</v>
      </c>
      <c r="T20" s="42" t="n">
        <v>2.1E-057</v>
      </c>
    </row>
    <row r="21" customFormat="false" ht="15" hidden="false" customHeight="false" outlineLevel="0" collapsed="false">
      <c r="A21" s="28" t="s">
        <v>96</v>
      </c>
      <c r="B21" s="29" t="n">
        <v>0</v>
      </c>
      <c r="C21" s="29" t="n">
        <v>9</v>
      </c>
      <c r="D21" s="28" t="s">
        <v>97</v>
      </c>
      <c r="E21" s="28" t="s">
        <v>98</v>
      </c>
      <c r="F21" s="30" t="s">
        <v>99</v>
      </c>
      <c r="H21" s="31" t="n">
        <v>-1.88948682817947</v>
      </c>
      <c r="I21" s="32" t="n">
        <v>-0.918003971379087</v>
      </c>
      <c r="J21" s="33" t="n">
        <v>5.03219242786377</v>
      </c>
      <c r="K21" s="34"/>
      <c r="L21" s="35"/>
      <c r="M21" s="36" t="n">
        <v>0.148940574687964</v>
      </c>
      <c r="N21" s="33" t="n">
        <v>-6.40414717929439</v>
      </c>
      <c r="O21" s="35"/>
      <c r="P21" s="36" t="n">
        <v>-0.0723389711402072</v>
      </c>
      <c r="Q21" s="33" t="n">
        <v>-6.98644111791003</v>
      </c>
      <c r="R21" s="38" t="s">
        <v>25</v>
      </c>
      <c r="S21" s="39" t="s">
        <v>100</v>
      </c>
      <c r="T21" s="42" t="n">
        <v>6.1E-050</v>
      </c>
    </row>
    <row r="22" customFormat="false" ht="15" hidden="false" customHeight="false" outlineLevel="0" collapsed="false">
      <c r="A22" s="28" t="s">
        <v>101</v>
      </c>
      <c r="B22" s="29" t="n">
        <v>0</v>
      </c>
      <c r="C22" s="29" t="n">
        <v>7</v>
      </c>
      <c r="D22" s="28" t="s">
        <v>102</v>
      </c>
      <c r="E22" s="28" t="s">
        <v>103</v>
      </c>
      <c r="F22" s="30" t="s">
        <v>99</v>
      </c>
      <c r="H22" s="31" t="n">
        <v>-1.52963656497691</v>
      </c>
      <c r="I22" s="32" t="n">
        <v>-0.613195267848706</v>
      </c>
      <c r="J22" s="33" t="n">
        <v>1.1918612539511</v>
      </c>
      <c r="K22" s="34"/>
      <c r="L22" s="35"/>
      <c r="M22" s="36" t="n">
        <v>-0.241998740626537</v>
      </c>
      <c r="N22" s="33" t="n">
        <v>-6.59510246548919</v>
      </c>
      <c r="O22" s="35"/>
      <c r="P22" s="36" t="n">
        <v>-0.0588076764293039</v>
      </c>
      <c r="Q22" s="33" t="n">
        <v>-7.13828957665964</v>
      </c>
      <c r="R22" s="38" t="s">
        <v>25</v>
      </c>
      <c r="S22" s="39" t="s">
        <v>104</v>
      </c>
      <c r="T22" s="42" t="n">
        <v>3.1E-042</v>
      </c>
    </row>
    <row r="23" customFormat="false" ht="15" hidden="false" customHeight="false" outlineLevel="0" collapsed="false">
      <c r="A23" s="28" t="s">
        <v>105</v>
      </c>
      <c r="B23" s="29" t="n">
        <v>0</v>
      </c>
      <c r="C23" s="29" t="n">
        <v>7</v>
      </c>
      <c r="D23" s="28" t="s">
        <v>106</v>
      </c>
      <c r="E23" s="28" t="s">
        <v>107</v>
      </c>
      <c r="F23" s="30" t="s">
        <v>99</v>
      </c>
      <c r="H23" s="31" t="n">
        <v>-1.85006826956695</v>
      </c>
      <c r="I23" s="32" t="n">
        <v>-0.887587703606739</v>
      </c>
      <c r="J23" s="33" t="n">
        <v>1.91835448931161</v>
      </c>
      <c r="K23" s="34"/>
      <c r="L23" s="35"/>
      <c r="M23" s="36" t="n">
        <v>-0.149223351634887</v>
      </c>
      <c r="N23" s="33" t="n">
        <v>-5.57160055816303</v>
      </c>
      <c r="O23" s="35"/>
      <c r="P23" s="36" t="n">
        <v>-0.572471612545189</v>
      </c>
      <c r="Q23" s="33" t="n">
        <v>3.21568323175008</v>
      </c>
      <c r="R23" s="38" t="s">
        <v>25</v>
      </c>
      <c r="S23" s="39" t="s">
        <v>108</v>
      </c>
      <c r="T23" s="42" t="n">
        <v>1E-109</v>
      </c>
    </row>
    <row r="24" customFormat="false" ht="15" hidden="false" customHeight="false" outlineLevel="0" collapsed="false">
      <c r="A24" s="28" t="s">
        <v>109</v>
      </c>
      <c r="B24" s="29" t="n">
        <v>0</v>
      </c>
      <c r="C24" s="29" t="n">
        <v>7</v>
      </c>
      <c r="D24" s="28"/>
      <c r="E24" s="28" t="s">
        <v>110</v>
      </c>
      <c r="F24" s="30" t="s">
        <v>99</v>
      </c>
      <c r="H24" s="31" t="n">
        <v>-1.78140341386046</v>
      </c>
      <c r="I24" s="36" t="n">
        <v>-0.833022893507305</v>
      </c>
      <c r="J24" s="33" t="n">
        <v>-2.6082234104841</v>
      </c>
      <c r="K24" s="34"/>
      <c r="L24" s="35"/>
      <c r="M24" s="36" t="n">
        <v>-0.0568146444588873</v>
      </c>
      <c r="N24" s="33" t="n">
        <v>-6.90654522039038</v>
      </c>
      <c r="O24" s="35"/>
      <c r="P24" s="36" t="n">
        <v>-0.144608900030559</v>
      </c>
      <c r="Q24" s="33" t="n">
        <v>-6.76865394287619</v>
      </c>
      <c r="R24" s="38" t="s">
        <v>25</v>
      </c>
      <c r="S24" s="39" t="s">
        <v>111</v>
      </c>
      <c r="T24" s="42" t="n">
        <v>4.1E-060</v>
      </c>
    </row>
    <row r="25" customFormat="false" ht="15" hidden="false" customHeight="false" outlineLevel="0" collapsed="false">
      <c r="A25" s="28" t="s">
        <v>112</v>
      </c>
      <c r="B25" s="29" t="n">
        <v>0</v>
      </c>
      <c r="C25" s="29" t="n">
        <v>6</v>
      </c>
      <c r="D25" s="28" t="s">
        <v>113</v>
      </c>
      <c r="E25" s="28" t="s">
        <v>114</v>
      </c>
      <c r="F25" s="30" t="s">
        <v>99</v>
      </c>
      <c r="H25" s="31" t="n">
        <v>-1.52135683353691</v>
      </c>
      <c r="I25" s="36" t="n">
        <v>-0.605364847393841</v>
      </c>
      <c r="J25" s="33" t="n">
        <v>-0.29450032719151</v>
      </c>
      <c r="K25" s="34"/>
      <c r="L25" s="35"/>
      <c r="M25" s="36" t="n">
        <v>-0.302821439991956</v>
      </c>
      <c r="N25" s="33" t="n">
        <v>-5.45981725830427</v>
      </c>
      <c r="O25" s="35"/>
      <c r="P25" s="36" t="n">
        <v>-0.146884849674668</v>
      </c>
      <c r="Q25" s="33" t="n">
        <v>-6.1544959068893</v>
      </c>
      <c r="R25" s="38" t="s">
        <v>25</v>
      </c>
      <c r="S25" s="39" t="s">
        <v>115</v>
      </c>
      <c r="T25" s="42" t="n">
        <v>7.1E-061</v>
      </c>
    </row>
    <row r="26" customFormat="false" ht="15" hidden="false" customHeight="false" outlineLevel="0" collapsed="false">
      <c r="A26" s="28" t="s">
        <v>116</v>
      </c>
      <c r="B26" s="29" t="n">
        <v>0</v>
      </c>
      <c r="C26" s="29" t="n">
        <v>6</v>
      </c>
      <c r="D26" s="28" t="s">
        <v>117</v>
      </c>
      <c r="E26" s="28" t="s">
        <v>117</v>
      </c>
      <c r="F26" s="30" t="s">
        <v>99</v>
      </c>
      <c r="H26" s="31" t="n">
        <v>-1.72844725808547</v>
      </c>
      <c r="I26" s="32" t="n">
        <v>-0.7894847603684</v>
      </c>
      <c r="J26" s="33" t="n">
        <v>3.54376633048014</v>
      </c>
      <c r="K26" s="34"/>
      <c r="L26" s="35"/>
      <c r="M26" s="36" t="n">
        <v>-0.00195409529550778</v>
      </c>
      <c r="N26" s="33" t="n">
        <v>-7.06060129779492</v>
      </c>
      <c r="O26" s="35"/>
      <c r="P26" s="36" t="n">
        <v>-0.160856540990754</v>
      </c>
      <c r="Q26" s="33" t="n">
        <v>-6.70883660696682</v>
      </c>
      <c r="R26" s="38" t="s">
        <v>25</v>
      </c>
      <c r="S26" s="39" t="s">
        <v>118</v>
      </c>
      <c r="T26" s="42" t="n">
        <v>4.1E-031</v>
      </c>
    </row>
    <row r="27" customFormat="false" ht="15" hidden="false" customHeight="false" outlineLevel="0" collapsed="false">
      <c r="A27" s="28" t="s">
        <v>119</v>
      </c>
      <c r="B27" s="29" t="n">
        <v>1</v>
      </c>
      <c r="C27" s="29" t="n">
        <v>7</v>
      </c>
      <c r="D27" s="28" t="s">
        <v>120</v>
      </c>
      <c r="E27" s="28" t="s">
        <v>120</v>
      </c>
      <c r="F27" s="30" t="s">
        <v>121</v>
      </c>
      <c r="H27" s="31" t="n">
        <v>-1.53722400184338</v>
      </c>
      <c r="I27" s="36" t="n">
        <v>-0.620333833840686</v>
      </c>
      <c r="J27" s="33" t="n">
        <v>-2.51100544691863</v>
      </c>
      <c r="K27" s="34"/>
      <c r="L27" s="35"/>
      <c r="M27" s="36" t="n">
        <v>-0.579984942109022</v>
      </c>
      <c r="N27" s="33" t="n">
        <v>-1.31201160149366</v>
      </c>
      <c r="O27" s="35"/>
      <c r="P27" s="36" t="n">
        <v>-0.316133393775079</v>
      </c>
      <c r="Q27" s="33" t="n">
        <v>-4.44080055018956</v>
      </c>
      <c r="R27" s="38" t="s">
        <v>25</v>
      </c>
      <c r="S27" s="39" t="s">
        <v>122</v>
      </c>
      <c r="T27" s="42" t="n">
        <v>3.1E-042</v>
      </c>
    </row>
    <row r="28" customFormat="false" ht="15" hidden="false" customHeight="false" outlineLevel="0" collapsed="false">
      <c r="A28" s="28" t="s">
        <v>123</v>
      </c>
      <c r="B28" s="29" t="n">
        <v>0</v>
      </c>
      <c r="C28" s="29" t="n">
        <v>6</v>
      </c>
      <c r="D28" s="28" t="s">
        <v>124</v>
      </c>
      <c r="E28" s="28" t="s">
        <v>124</v>
      </c>
      <c r="F28" s="30" t="s">
        <v>121</v>
      </c>
      <c r="H28" s="31" t="n">
        <v>-1.6259151913577</v>
      </c>
      <c r="I28" s="32" t="n">
        <v>-0.701259272194306</v>
      </c>
      <c r="J28" s="33" t="n">
        <v>5.28612145585433</v>
      </c>
      <c r="K28" s="34"/>
      <c r="L28" s="35"/>
      <c r="M28" s="36" t="n">
        <v>0.0313973753016113</v>
      </c>
      <c r="N28" s="33" t="n">
        <v>-7.0287880552096</v>
      </c>
      <c r="O28" s="35"/>
      <c r="P28" s="36" t="n">
        <v>0.0429334734165987</v>
      </c>
      <c r="Q28" s="33" t="n">
        <v>-7.04056076414911</v>
      </c>
      <c r="R28" s="38" t="s">
        <v>25</v>
      </c>
      <c r="S28" s="39" t="s">
        <v>125</v>
      </c>
      <c r="T28" s="42" t="n">
        <v>5E-012</v>
      </c>
    </row>
    <row r="29" customFormat="false" ht="15" hidden="false" customHeight="false" outlineLevel="0" collapsed="false">
      <c r="A29" s="28" t="s">
        <v>126</v>
      </c>
      <c r="B29" s="29" t="n">
        <v>0</v>
      </c>
      <c r="C29" s="29" t="n">
        <v>2</v>
      </c>
      <c r="D29" s="28" t="s">
        <v>127</v>
      </c>
      <c r="E29" s="28" t="s">
        <v>128</v>
      </c>
      <c r="F29" s="30" t="s">
        <v>129</v>
      </c>
      <c r="H29" s="31" t="n">
        <v>-1.45598193121677</v>
      </c>
      <c r="I29" s="36" t="n">
        <v>-0.541998066507346</v>
      </c>
      <c r="J29" s="33" t="n">
        <v>9.924700068554</v>
      </c>
      <c r="K29" s="34"/>
      <c r="L29" s="35"/>
      <c r="M29" s="36" t="n">
        <v>0.0284658683152245</v>
      </c>
      <c r="N29" s="33" t="n">
        <v>-7.00881761639898</v>
      </c>
      <c r="O29" s="35"/>
      <c r="P29" s="36" t="n">
        <v>0.0322787869745</v>
      </c>
      <c r="Q29" s="33" t="n">
        <v>-7.03548301822326</v>
      </c>
      <c r="R29" s="38" t="s">
        <v>25</v>
      </c>
      <c r="S29" s="39" t="s">
        <v>130</v>
      </c>
      <c r="T29" s="42" t="n">
        <v>2.1E-070</v>
      </c>
    </row>
    <row r="30" customFormat="false" ht="15" hidden="false" customHeight="false" outlineLevel="0" collapsed="false">
      <c r="A30" s="28" t="s">
        <v>131</v>
      </c>
      <c r="B30" s="29" t="n">
        <v>0</v>
      </c>
      <c r="C30" s="29" t="n">
        <v>7</v>
      </c>
      <c r="D30" s="28"/>
      <c r="E30" s="28" t="s">
        <v>132</v>
      </c>
      <c r="F30" s="30" t="s">
        <v>129</v>
      </c>
      <c r="G30" s="43"/>
      <c r="H30" s="31" t="n">
        <v>-1.52759500935847</v>
      </c>
      <c r="I30" s="36" t="n">
        <v>-0.611268444155584</v>
      </c>
      <c r="J30" s="33" t="n">
        <v>-3.86767261589163</v>
      </c>
      <c r="K30" s="34"/>
      <c r="L30" s="35"/>
      <c r="M30" s="36" t="n">
        <v>-0.235655968015449</v>
      </c>
      <c r="N30" s="33" t="n">
        <v>-6.03295783105305</v>
      </c>
      <c r="O30" s="35"/>
      <c r="P30" s="36" t="n">
        <v>-0.0761579713018416</v>
      </c>
      <c r="Q30" s="33" t="n">
        <v>-7.1135044647892</v>
      </c>
      <c r="R30" s="38" t="s">
        <v>25</v>
      </c>
      <c r="S30" s="39" t="s">
        <v>133</v>
      </c>
      <c r="T30" s="42" t="n">
        <v>1.1E-069</v>
      </c>
    </row>
    <row r="31" customFormat="false" ht="15" hidden="false" customHeight="false" outlineLevel="0" collapsed="false">
      <c r="A31" s="28" t="s">
        <v>134</v>
      </c>
      <c r="B31" s="29" t="n">
        <v>0</v>
      </c>
      <c r="C31" s="29" t="n">
        <v>8</v>
      </c>
      <c r="D31" s="28" t="s">
        <v>135</v>
      </c>
      <c r="E31" s="28" t="s">
        <v>136</v>
      </c>
      <c r="F31" s="30" t="s">
        <v>137</v>
      </c>
      <c r="H31" s="31" t="n">
        <v>-1.7366217918028</v>
      </c>
      <c r="I31" s="32" t="n">
        <v>-0.79629184163433</v>
      </c>
      <c r="J31" s="33" t="n">
        <v>13.2039998252904</v>
      </c>
      <c r="K31" s="34"/>
      <c r="L31" s="35"/>
      <c r="M31" s="36" t="n">
        <v>0.122390006263203</v>
      </c>
      <c r="N31" s="33" t="n">
        <v>-6.63977292050146</v>
      </c>
      <c r="O31" s="35"/>
      <c r="P31" s="36" t="n">
        <v>-0.0945781057099237</v>
      </c>
      <c r="Q31" s="33" t="n">
        <v>-6.61691596888957</v>
      </c>
      <c r="R31" s="38" t="s">
        <v>25</v>
      </c>
      <c r="S31" s="39" t="s">
        <v>138</v>
      </c>
      <c r="T31" s="42" t="n">
        <v>9.1E-028</v>
      </c>
    </row>
    <row r="32" customFormat="false" ht="15" hidden="false" customHeight="false" outlineLevel="0" collapsed="false">
      <c r="A32" s="28" t="s">
        <v>139</v>
      </c>
      <c r="B32" s="29" t="n">
        <v>0</v>
      </c>
      <c r="C32" s="29" t="n">
        <v>6</v>
      </c>
      <c r="D32" s="28" t="s">
        <v>140</v>
      </c>
      <c r="E32" s="28" t="s">
        <v>140</v>
      </c>
      <c r="F32" s="30" t="s">
        <v>137</v>
      </c>
      <c r="H32" s="31" t="n">
        <v>-1.63142271661369</v>
      </c>
      <c r="I32" s="32" t="n">
        <v>-0.706137961162857</v>
      </c>
      <c r="J32" s="33" t="n">
        <v>1.09489450977985</v>
      </c>
      <c r="K32" s="34"/>
      <c r="L32" s="35"/>
      <c r="M32" s="36" t="n">
        <v>-0.27875466975335</v>
      </c>
      <c r="N32" s="33" t="n">
        <v>-4.21774965639591</v>
      </c>
      <c r="O32" s="35"/>
      <c r="P32" s="36" t="n">
        <v>0.0191773075090777</v>
      </c>
      <c r="Q32" s="33" t="n">
        <v>-7.15263212090735</v>
      </c>
      <c r="R32" s="38" t="s">
        <v>25</v>
      </c>
      <c r="S32" s="39" t="s">
        <v>141</v>
      </c>
      <c r="T32" s="42" t="n">
        <v>1E-015</v>
      </c>
    </row>
    <row r="33" customFormat="false" ht="15" hidden="false" customHeight="false" outlineLevel="0" collapsed="false">
      <c r="A33" s="28" t="s">
        <v>142</v>
      </c>
      <c r="B33" s="29" t="n">
        <v>0</v>
      </c>
      <c r="C33" s="29" t="n">
        <v>4</v>
      </c>
      <c r="D33" s="28" t="s">
        <v>143</v>
      </c>
      <c r="E33" s="28" t="s">
        <v>144</v>
      </c>
      <c r="F33" s="30" t="s">
        <v>137</v>
      </c>
      <c r="G33" s="43"/>
      <c r="H33" s="31" t="n">
        <v>-1.47844995233529</v>
      </c>
      <c r="I33" s="36" t="n">
        <v>-0.564091250598804</v>
      </c>
      <c r="J33" s="33" t="n">
        <v>-4.30311006078751</v>
      </c>
      <c r="K33" s="34"/>
      <c r="L33" s="35"/>
      <c r="M33" s="36" t="n">
        <v>-0.303690134074992</v>
      </c>
      <c r="N33" s="33" t="n">
        <v>-5.97928602414241</v>
      </c>
      <c r="O33" s="35"/>
      <c r="P33" s="36" t="n">
        <v>-0.341214651920652</v>
      </c>
      <c r="Q33" s="33" t="n">
        <v>-5.59905011810286</v>
      </c>
      <c r="R33" s="38" t="s">
        <v>25</v>
      </c>
      <c r="S33" s="39" t="s">
        <v>145</v>
      </c>
      <c r="T33" s="41" t="n">
        <v>2.1E-045</v>
      </c>
    </row>
    <row r="34" customFormat="false" ht="15" hidden="false" customHeight="false" outlineLevel="0" collapsed="false">
      <c r="A34" s="28" t="s">
        <v>146</v>
      </c>
      <c r="B34" s="29" t="n">
        <v>0</v>
      </c>
      <c r="C34" s="29" t="n">
        <v>8</v>
      </c>
      <c r="D34" s="28" t="s">
        <v>147</v>
      </c>
      <c r="E34" s="28" t="s">
        <v>148</v>
      </c>
      <c r="F34" s="30" t="s">
        <v>149</v>
      </c>
      <c r="G34" s="44" t="n">
        <v>-1.38888888888889</v>
      </c>
      <c r="H34" s="31" t="n">
        <v>-1.68674293680365</v>
      </c>
      <c r="I34" s="32" t="n">
        <v>-0.754247934122544</v>
      </c>
      <c r="J34" s="33" t="n">
        <v>4.73900366507026</v>
      </c>
      <c r="K34" s="34"/>
      <c r="L34" s="35"/>
      <c r="M34" s="36" t="n">
        <v>-0.150681252105986</v>
      </c>
      <c r="N34" s="33" t="n">
        <v>-6.66549987387797</v>
      </c>
      <c r="O34" s="35"/>
      <c r="P34" s="36" t="n">
        <v>-0.256224169390596</v>
      </c>
      <c r="Q34" s="33" t="n">
        <v>-3.97558292936119</v>
      </c>
      <c r="R34" s="38" t="s">
        <v>25</v>
      </c>
      <c r="S34" s="39" t="s">
        <v>150</v>
      </c>
      <c r="T34" s="42" t="n">
        <v>1E-140</v>
      </c>
    </row>
    <row r="35" customFormat="false" ht="15" hidden="false" customHeight="false" outlineLevel="0" collapsed="false">
      <c r="A35" s="28" t="s">
        <v>151</v>
      </c>
      <c r="B35" s="29" t="n">
        <v>0</v>
      </c>
      <c r="C35" s="29" t="n">
        <v>10</v>
      </c>
      <c r="D35" s="28" t="s">
        <v>152</v>
      </c>
      <c r="E35" s="28" t="s">
        <v>153</v>
      </c>
      <c r="F35" s="30" t="s">
        <v>154</v>
      </c>
      <c r="H35" s="31" t="n">
        <v>-1.82112303663655</v>
      </c>
      <c r="I35" s="32" t="n">
        <v>-0.864837354483546</v>
      </c>
      <c r="J35" s="33" t="n">
        <v>15.2573377368274</v>
      </c>
      <c r="K35" s="34"/>
      <c r="L35" s="35"/>
      <c r="M35" s="36" t="n">
        <v>-0.106844382833015</v>
      </c>
      <c r="N35" s="33" t="n">
        <v>-6.73994000495738</v>
      </c>
      <c r="O35" s="35"/>
      <c r="P35" s="36" t="n">
        <v>-0.252884395191585</v>
      </c>
      <c r="Q35" s="33" t="n">
        <v>-4.616007421619</v>
      </c>
      <c r="R35" s="38" t="s">
        <v>25</v>
      </c>
      <c r="S35" s="39" t="s">
        <v>155</v>
      </c>
      <c r="T35" s="42" t="n">
        <v>7.1E-046</v>
      </c>
    </row>
    <row r="36" customFormat="false" ht="15" hidden="false" customHeight="false" outlineLevel="0" collapsed="false">
      <c r="A36" s="28" t="s">
        <v>156</v>
      </c>
      <c r="B36" s="29" t="n">
        <v>0</v>
      </c>
      <c r="C36" s="29" t="n">
        <v>8</v>
      </c>
      <c r="D36" s="28" t="s">
        <v>157</v>
      </c>
      <c r="E36" s="28" t="s">
        <v>158</v>
      </c>
      <c r="F36" s="30" t="s">
        <v>154</v>
      </c>
      <c r="H36" s="31" t="n">
        <v>-1.5769495553185</v>
      </c>
      <c r="I36" s="32" t="n">
        <v>-0.657143318405289</v>
      </c>
      <c r="J36" s="33" t="n">
        <v>1.78942282196715</v>
      </c>
      <c r="K36" s="34"/>
      <c r="L36" s="35"/>
      <c r="M36" s="36" t="n">
        <v>-0.0647712103081408</v>
      </c>
      <c r="N36" s="33" t="n">
        <v>-6.95283330206778</v>
      </c>
      <c r="O36" s="35"/>
      <c r="P36" s="36" t="n">
        <v>0.18884876377116</v>
      </c>
      <c r="Q36" s="33" t="n">
        <v>-6.45122777148438</v>
      </c>
      <c r="R36" s="38" t="s">
        <v>25</v>
      </c>
      <c r="S36" s="39" t="s">
        <v>159</v>
      </c>
      <c r="T36" s="42" t="n">
        <v>1E-175</v>
      </c>
    </row>
    <row r="37" customFormat="false" ht="15" hidden="false" customHeight="false" outlineLevel="0" collapsed="false">
      <c r="A37" s="28" t="s">
        <v>160</v>
      </c>
      <c r="B37" s="29" t="n">
        <v>0</v>
      </c>
      <c r="C37" s="29" t="n">
        <v>8</v>
      </c>
      <c r="D37" s="28" t="s">
        <v>161</v>
      </c>
      <c r="E37" s="28" t="s">
        <v>162</v>
      </c>
      <c r="F37" s="30" t="s">
        <v>154</v>
      </c>
      <c r="H37" s="31" t="n">
        <v>-1.81153470498031</v>
      </c>
      <c r="I37" s="32" t="n">
        <v>-0.857221325150524</v>
      </c>
      <c r="J37" s="33" t="n">
        <v>9.47129814855689</v>
      </c>
      <c r="K37" s="34"/>
      <c r="L37" s="35"/>
      <c r="M37" s="36" t="n">
        <v>0.287586781492616</v>
      </c>
      <c r="N37" s="33" t="n">
        <v>-5.19544832218173</v>
      </c>
      <c r="O37" s="35"/>
      <c r="P37" s="36" t="n">
        <v>0.378701159902704</v>
      </c>
      <c r="Q37" s="33" t="n">
        <v>1.69983896447486</v>
      </c>
      <c r="R37" s="38" t="s">
        <v>25</v>
      </c>
      <c r="S37" s="39" t="s">
        <v>163</v>
      </c>
      <c r="T37" s="42" t="n">
        <v>3.1E-065</v>
      </c>
    </row>
    <row r="38" customFormat="false" ht="15" hidden="false" customHeight="false" outlineLevel="0" collapsed="false">
      <c r="A38" s="28" t="s">
        <v>164</v>
      </c>
      <c r="B38" s="29" t="n">
        <v>0</v>
      </c>
      <c r="C38" s="29" t="n">
        <v>6</v>
      </c>
      <c r="D38" s="28" t="s">
        <v>165</v>
      </c>
      <c r="E38" s="28" t="s">
        <v>166</v>
      </c>
      <c r="F38" s="30" t="s">
        <v>154</v>
      </c>
      <c r="G38" s="44" t="n">
        <v>1.965</v>
      </c>
      <c r="H38" s="31" t="n">
        <v>-1.53321831998857</v>
      </c>
      <c r="I38" s="32" t="n">
        <v>-0.616569528970394</v>
      </c>
      <c r="J38" s="33" t="n">
        <v>2.44130699961964</v>
      </c>
      <c r="K38" s="34"/>
      <c r="L38" s="35"/>
      <c r="M38" s="36" t="n">
        <v>0.0312295298815153</v>
      </c>
      <c r="N38" s="33" t="n">
        <v>-7.02713461944229</v>
      </c>
      <c r="O38" s="35"/>
      <c r="P38" s="36" t="n">
        <v>-0.085529693119881</v>
      </c>
      <c r="Q38" s="33" t="n">
        <v>-6.8335611774269</v>
      </c>
      <c r="R38" s="38" t="s">
        <v>167</v>
      </c>
      <c r="S38" s="39" t="s">
        <v>168</v>
      </c>
      <c r="T38" s="40"/>
    </row>
    <row r="39" customFormat="false" ht="15" hidden="false" customHeight="false" outlineLevel="0" collapsed="false">
      <c r="A39" s="28" t="s">
        <v>169</v>
      </c>
      <c r="B39" s="29" t="n">
        <v>0</v>
      </c>
      <c r="C39" s="29" t="n">
        <v>6</v>
      </c>
      <c r="D39" s="28" t="s">
        <v>170</v>
      </c>
      <c r="E39" s="28" t="s">
        <v>171</v>
      </c>
      <c r="F39" s="30" t="s">
        <v>154</v>
      </c>
      <c r="H39" s="31" t="n">
        <v>-1.65134873198688</v>
      </c>
      <c r="I39" s="32" t="n">
        <v>-0.723652317479213</v>
      </c>
      <c r="J39" s="33" t="n">
        <v>6.43378632333961</v>
      </c>
      <c r="K39" s="34"/>
      <c r="L39" s="35"/>
      <c r="M39" s="36" t="n">
        <v>0.107872130901422</v>
      </c>
      <c r="N39" s="33" t="n">
        <v>-6.82589019073225</v>
      </c>
      <c r="O39" s="35"/>
      <c r="P39" s="36" t="n">
        <v>-0.00016629111228175</v>
      </c>
      <c r="Q39" s="33" t="n">
        <v>-7.18077009581878</v>
      </c>
      <c r="R39" s="38" t="s">
        <v>25</v>
      </c>
      <c r="S39" s="39" t="s">
        <v>172</v>
      </c>
      <c r="T39" s="42" t="n">
        <v>4.1E-076</v>
      </c>
    </row>
    <row r="40" customFormat="false" ht="15" hidden="false" customHeight="false" outlineLevel="0" collapsed="false">
      <c r="A40" s="28" t="s">
        <v>173</v>
      </c>
      <c r="B40" s="29" t="n">
        <v>0</v>
      </c>
      <c r="C40" s="29" t="n">
        <v>6</v>
      </c>
      <c r="D40" s="28"/>
      <c r="E40" s="28" t="s">
        <v>174</v>
      </c>
      <c r="F40" s="30" t="s">
        <v>154</v>
      </c>
      <c r="H40" s="31" t="n">
        <v>-1.54142612322431</v>
      </c>
      <c r="I40" s="32" t="n">
        <v>-0.624272213324563</v>
      </c>
      <c r="J40" s="33" t="n">
        <v>0.376213310069851</v>
      </c>
      <c r="K40" s="34"/>
      <c r="L40" s="35"/>
      <c r="M40" s="36" t="n">
        <v>0.339673421862116</v>
      </c>
      <c r="N40" s="33" t="n">
        <v>-0.74803037567124</v>
      </c>
      <c r="O40" s="35"/>
      <c r="P40" s="36" t="n">
        <v>0.114246103632187</v>
      </c>
      <c r="Q40" s="33" t="n">
        <v>-6.6151820498626</v>
      </c>
      <c r="R40" s="38" t="s">
        <v>25</v>
      </c>
      <c r="S40" s="39" t="s">
        <v>175</v>
      </c>
      <c r="T40" s="42" t="n">
        <v>4.1E-025</v>
      </c>
    </row>
    <row r="41" customFormat="false" ht="15" hidden="false" customHeight="false" outlineLevel="0" collapsed="false">
      <c r="A41" s="28" t="s">
        <v>176</v>
      </c>
      <c r="B41" s="29" t="n">
        <v>0</v>
      </c>
      <c r="C41" s="29" t="n">
        <v>5</v>
      </c>
      <c r="D41" s="28"/>
      <c r="E41" s="28" t="s">
        <v>177</v>
      </c>
      <c r="F41" s="30" t="s">
        <v>154</v>
      </c>
      <c r="H41" s="31" t="n">
        <v>-1.50750416470343</v>
      </c>
      <c r="I41" s="32" t="n">
        <v>-0.592168122271205</v>
      </c>
      <c r="J41" s="33" t="n">
        <v>11.0172001525545</v>
      </c>
      <c r="K41" s="34"/>
      <c r="L41" s="35"/>
      <c r="M41" s="36" t="n">
        <v>0.0150825112094718</v>
      </c>
      <c r="N41" s="33" t="n">
        <v>-7.04606435091271</v>
      </c>
      <c r="O41" s="35"/>
      <c r="P41" s="36" t="n">
        <v>-0.0175982650055092</v>
      </c>
      <c r="Q41" s="33" t="n">
        <v>-7.15191953725242</v>
      </c>
      <c r="R41" s="38" t="s">
        <v>25</v>
      </c>
      <c r="S41" s="39" t="s">
        <v>178</v>
      </c>
      <c r="T41" s="42" t="n">
        <v>2.1E-042</v>
      </c>
    </row>
    <row r="42" customFormat="false" ht="15" hidden="false" customHeight="false" outlineLevel="0" collapsed="false">
      <c r="A42" s="28" t="s">
        <v>179</v>
      </c>
      <c r="B42" s="29" t="n">
        <v>0</v>
      </c>
      <c r="C42" s="29" t="n">
        <v>4</v>
      </c>
      <c r="D42" s="28" t="s">
        <v>180</v>
      </c>
      <c r="E42" s="28" t="s">
        <v>181</v>
      </c>
      <c r="F42" s="30" t="s">
        <v>154</v>
      </c>
      <c r="H42" s="31" t="n">
        <v>-1.44198187552151</v>
      </c>
      <c r="I42" s="36" t="n">
        <v>-0.528058501597507</v>
      </c>
      <c r="J42" s="33" t="n">
        <v>6.04477455481052</v>
      </c>
      <c r="K42" s="34"/>
      <c r="L42" s="35"/>
      <c r="M42" s="36" t="n">
        <v>-0.0323290833065264</v>
      </c>
      <c r="N42" s="33" t="n">
        <v>-6.96491599317793</v>
      </c>
      <c r="O42" s="35"/>
      <c r="P42" s="36" t="n">
        <v>-0.144514033004142</v>
      </c>
      <c r="Q42" s="33" t="n">
        <v>-6.50165697311459</v>
      </c>
      <c r="R42" s="38" t="s">
        <v>25</v>
      </c>
      <c r="S42" s="39" t="s">
        <v>182</v>
      </c>
      <c r="T42" s="42" t="n">
        <v>1.1E-069</v>
      </c>
    </row>
    <row r="43" customFormat="false" ht="15" hidden="false" customHeight="false" outlineLevel="0" collapsed="false">
      <c r="A43" s="28" t="s">
        <v>183</v>
      </c>
      <c r="B43" s="29" t="n">
        <v>0</v>
      </c>
      <c r="C43" s="29" t="n">
        <v>7</v>
      </c>
      <c r="D43" s="28" t="s">
        <v>184</v>
      </c>
      <c r="E43" s="28" t="s">
        <v>185</v>
      </c>
      <c r="F43" s="30" t="s">
        <v>186</v>
      </c>
      <c r="H43" s="31" t="n">
        <v>-1.7274275351813</v>
      </c>
      <c r="I43" s="32" t="n">
        <v>-0.788633361201506</v>
      </c>
      <c r="J43" s="33" t="n">
        <v>4.95742248110844</v>
      </c>
      <c r="K43" s="34" t="s">
        <v>30</v>
      </c>
      <c r="L43" s="35" t="s">
        <v>30</v>
      </c>
      <c r="M43" s="36" t="n">
        <v>-0.627883027312667</v>
      </c>
      <c r="N43" s="33" t="n">
        <v>3.44436776051432</v>
      </c>
      <c r="O43" s="35" t="s">
        <v>30</v>
      </c>
      <c r="P43" s="36" t="n">
        <v>-1.08160087077003</v>
      </c>
      <c r="Q43" s="33" t="n">
        <v>34.4062597193222</v>
      </c>
      <c r="R43" s="38" t="s">
        <v>25</v>
      </c>
      <c r="S43" s="39" t="s">
        <v>187</v>
      </c>
      <c r="T43" s="42" t="n">
        <v>9.1E-067</v>
      </c>
    </row>
    <row r="44" customFormat="false" ht="15" hidden="false" customHeight="false" outlineLevel="0" collapsed="false">
      <c r="A44" s="28" t="s">
        <v>188</v>
      </c>
      <c r="B44" s="29" t="n">
        <v>0</v>
      </c>
      <c r="C44" s="29" t="n">
        <v>6</v>
      </c>
      <c r="D44" s="28"/>
      <c r="E44" s="28" t="s">
        <v>189</v>
      </c>
      <c r="F44" s="30" t="s">
        <v>186</v>
      </c>
      <c r="H44" s="31" t="n">
        <v>-1.69864154826165</v>
      </c>
      <c r="I44" s="36" t="n">
        <v>-0.764389361979268</v>
      </c>
      <c r="J44" s="33" t="n">
        <v>-2.60969543266655</v>
      </c>
      <c r="K44" s="34"/>
      <c r="L44" s="35"/>
      <c r="M44" s="36" t="n">
        <v>0.002212937098315</v>
      </c>
      <c r="N44" s="33" t="n">
        <v>-7.0605264089407</v>
      </c>
      <c r="O44" s="35"/>
      <c r="P44" s="36" t="n">
        <v>-0.121941196298389</v>
      </c>
      <c r="Q44" s="33" t="n">
        <v>-6.49519268212734</v>
      </c>
      <c r="R44" s="38" t="s">
        <v>25</v>
      </c>
      <c r="S44" s="39" t="s">
        <v>190</v>
      </c>
      <c r="T44" s="42" t="n">
        <v>5.1E-080</v>
      </c>
    </row>
    <row r="45" customFormat="false" ht="15" hidden="false" customHeight="false" outlineLevel="0" collapsed="false">
      <c r="A45" s="28" t="s">
        <v>191</v>
      </c>
      <c r="B45" s="29" t="n">
        <v>0</v>
      </c>
      <c r="C45" s="29" t="n">
        <v>8</v>
      </c>
      <c r="D45" s="28" t="s">
        <v>192</v>
      </c>
      <c r="E45" s="28" t="s">
        <v>193</v>
      </c>
      <c r="F45" s="30" t="s">
        <v>194</v>
      </c>
      <c r="H45" s="31" t="n">
        <v>-1.95724366654955</v>
      </c>
      <c r="I45" s="36" t="n">
        <v>-0.96883341158817</v>
      </c>
      <c r="J45" s="33" t="n">
        <v>-2.29350608334154</v>
      </c>
      <c r="K45" s="34"/>
      <c r="L45" s="35"/>
      <c r="M45" s="36" t="n">
        <v>-0.0446347942808048</v>
      </c>
      <c r="N45" s="33" t="n">
        <v>-7.02297201917475</v>
      </c>
      <c r="O45" s="35"/>
      <c r="P45" s="36" t="n">
        <v>-0.0765188940732879</v>
      </c>
      <c r="Q45" s="33" t="n">
        <v>-7.11681009563323</v>
      </c>
      <c r="R45" s="38" t="s">
        <v>25</v>
      </c>
      <c r="S45" s="39" t="s">
        <v>195</v>
      </c>
      <c r="T45" s="42" t="n">
        <v>5.1E-056</v>
      </c>
    </row>
    <row r="46" customFormat="false" ht="15" hidden="false" customHeight="false" outlineLevel="0" collapsed="false">
      <c r="A46" s="28" t="s">
        <v>196</v>
      </c>
      <c r="B46" s="29" t="n">
        <v>0</v>
      </c>
      <c r="C46" s="29" t="n">
        <v>6</v>
      </c>
      <c r="D46" s="28"/>
      <c r="E46" s="28" t="s">
        <v>197</v>
      </c>
      <c r="F46" s="30" t="s">
        <v>194</v>
      </c>
      <c r="H46" s="31" t="n">
        <v>-1.62996376286704</v>
      </c>
      <c r="I46" s="32" t="n">
        <v>-0.704847192777266</v>
      </c>
      <c r="J46" s="33" t="n">
        <v>2.59593431913996</v>
      </c>
      <c r="K46" s="34"/>
      <c r="L46" s="35"/>
      <c r="M46" s="36" t="n">
        <v>0.175436202398054</v>
      </c>
      <c r="N46" s="33" t="n">
        <v>-6.61980013509503</v>
      </c>
      <c r="O46" s="35"/>
      <c r="P46" s="36" t="n">
        <v>-0.270705543740862</v>
      </c>
      <c r="Q46" s="33" t="n">
        <v>-3.59399007254894</v>
      </c>
      <c r="R46" s="38" t="s">
        <v>25</v>
      </c>
      <c r="S46" s="39" t="s">
        <v>198</v>
      </c>
      <c r="T46" s="42" t="n">
        <v>2.1E-056</v>
      </c>
    </row>
    <row r="47" customFormat="false" ht="15" hidden="false" customHeight="false" outlineLevel="0" collapsed="false">
      <c r="A47" s="28" t="s">
        <v>199</v>
      </c>
      <c r="B47" s="29" t="n">
        <v>0</v>
      </c>
      <c r="C47" s="29" t="n">
        <v>7</v>
      </c>
      <c r="D47" s="28" t="s">
        <v>168</v>
      </c>
      <c r="E47" s="28" t="s">
        <v>168</v>
      </c>
      <c r="F47" s="30" t="s">
        <v>200</v>
      </c>
      <c r="H47" s="31" t="n">
        <v>-1.54043911735074</v>
      </c>
      <c r="I47" s="32" t="n">
        <v>-0.62334812147239</v>
      </c>
      <c r="J47" s="33" t="n">
        <v>3.97329748487472</v>
      </c>
      <c r="K47" s="34"/>
      <c r="L47" s="35"/>
      <c r="M47" s="36" t="n">
        <v>0.288573815507388</v>
      </c>
      <c r="N47" s="33" t="n">
        <v>-3.05033847165471</v>
      </c>
      <c r="O47" s="35"/>
      <c r="P47" s="36" t="n">
        <v>-0.41358200843685</v>
      </c>
      <c r="Q47" s="33" t="n">
        <v>-1.46680503794729</v>
      </c>
      <c r="R47" s="38" t="s">
        <v>25</v>
      </c>
      <c r="S47" s="39" t="s">
        <v>201</v>
      </c>
      <c r="T47" s="42" t="n">
        <v>1E-013</v>
      </c>
    </row>
    <row r="48" customFormat="false" ht="15" hidden="false" customHeight="false" outlineLevel="0" collapsed="false">
      <c r="A48" s="28" t="s">
        <v>202</v>
      </c>
      <c r="B48" s="29" t="n">
        <v>0</v>
      </c>
      <c r="C48" s="29" t="n">
        <v>3</v>
      </c>
      <c r="D48" s="28"/>
      <c r="E48" s="28" t="s">
        <v>203</v>
      </c>
      <c r="F48" s="30" t="s">
        <v>204</v>
      </c>
      <c r="H48" s="31" t="n">
        <v>-1.43079441677266</v>
      </c>
      <c r="I48" s="36" t="n">
        <v>-0.516821747732586</v>
      </c>
      <c r="J48" s="33" t="n">
        <v>6.05555939094856</v>
      </c>
      <c r="K48" s="34"/>
      <c r="L48" s="35"/>
      <c r="M48" s="36" t="n">
        <v>-0.231475107075485</v>
      </c>
      <c r="N48" s="33" t="n">
        <v>-5.3704381175871</v>
      </c>
      <c r="O48" s="35"/>
      <c r="P48" s="36" t="n">
        <v>-0.215786914236551</v>
      </c>
      <c r="Q48" s="33" t="n">
        <v>-4.9040783919</v>
      </c>
      <c r="R48" s="38" t="s">
        <v>25</v>
      </c>
      <c r="S48" s="39" t="s">
        <v>205</v>
      </c>
      <c r="T48" s="42" t="n">
        <v>4.1E-058</v>
      </c>
    </row>
    <row r="49" customFormat="false" ht="15" hidden="false" customHeight="false" outlineLevel="0" collapsed="false">
      <c r="A49" s="28" t="s">
        <v>206</v>
      </c>
      <c r="B49" s="29" t="n">
        <v>0</v>
      </c>
      <c r="C49" s="29" t="n">
        <v>3</v>
      </c>
      <c r="D49" s="28" t="s">
        <v>207</v>
      </c>
      <c r="E49" s="28" t="s">
        <v>208</v>
      </c>
      <c r="F49" s="30" t="s">
        <v>209</v>
      </c>
      <c r="H49" s="31" t="n">
        <v>-1.47041466144949</v>
      </c>
      <c r="I49" s="36" t="n">
        <v>-0.556228819043089</v>
      </c>
      <c r="J49" s="33" t="n">
        <v>1.36173078883541</v>
      </c>
      <c r="K49" s="34"/>
      <c r="L49" s="35"/>
      <c r="M49" s="36" t="n">
        <v>0.0012380454844381</v>
      </c>
      <c r="N49" s="33" t="n">
        <v>-7.06074031635496</v>
      </c>
      <c r="O49" s="35"/>
      <c r="P49" s="36" t="n">
        <v>0.375354204813747</v>
      </c>
      <c r="Q49" s="33" t="n">
        <v>4.64137095447992</v>
      </c>
      <c r="R49" s="38" t="s">
        <v>25</v>
      </c>
      <c r="S49" s="39" t="s">
        <v>210</v>
      </c>
      <c r="T49" s="42" t="n">
        <v>1E-111</v>
      </c>
    </row>
    <row r="50" customFormat="false" ht="15" hidden="false" customHeight="false" outlineLevel="0" collapsed="false">
      <c r="A50" s="28" t="s">
        <v>211</v>
      </c>
      <c r="B50" s="29" t="n">
        <v>0</v>
      </c>
      <c r="C50" s="29" t="n">
        <v>6</v>
      </c>
      <c r="D50" s="28" t="s">
        <v>212</v>
      </c>
      <c r="E50" s="28" t="s">
        <v>213</v>
      </c>
      <c r="F50" s="30" t="s">
        <v>214</v>
      </c>
      <c r="H50" s="31" t="n">
        <v>-1.45728191433505</v>
      </c>
      <c r="I50" s="36" t="n">
        <v>-0.543285624964702</v>
      </c>
      <c r="J50" s="33" t="n">
        <v>-2.05554365536855</v>
      </c>
      <c r="K50" s="34"/>
      <c r="L50" s="35"/>
      <c r="M50" s="36" t="n">
        <v>-0.035418273801488</v>
      </c>
      <c r="N50" s="33" t="n">
        <v>-7.0147290672329</v>
      </c>
      <c r="O50" s="35"/>
      <c r="P50" s="36" t="n">
        <v>0.103529557884917</v>
      </c>
      <c r="Q50" s="33" t="n">
        <v>-6.22899360607352</v>
      </c>
      <c r="R50" s="38" t="s">
        <v>25</v>
      </c>
      <c r="S50" s="39" t="s">
        <v>215</v>
      </c>
      <c r="T50" s="42" t="n">
        <v>9.1E-045</v>
      </c>
    </row>
    <row r="51" customFormat="false" ht="15" hidden="false" customHeight="false" outlineLevel="0" collapsed="false">
      <c r="A51" s="28" t="s">
        <v>216</v>
      </c>
      <c r="B51" s="29" t="n">
        <v>0</v>
      </c>
      <c r="C51" s="29" t="n">
        <v>6</v>
      </c>
      <c r="D51" s="28" t="s">
        <v>217</v>
      </c>
      <c r="E51" s="28" t="s">
        <v>218</v>
      </c>
      <c r="F51" s="30" t="s">
        <v>217</v>
      </c>
      <c r="H51" s="31" t="n">
        <v>-1.47496266814316</v>
      </c>
      <c r="I51" s="36" t="n">
        <v>-0.560684248114427</v>
      </c>
      <c r="J51" s="33" t="n">
        <v>-3.79500456596666</v>
      </c>
      <c r="K51" s="34"/>
      <c r="L51" s="35"/>
      <c r="M51" s="36" t="n">
        <v>-0.0616829876180284</v>
      </c>
      <c r="N51" s="33" t="n">
        <v>-6.96706263923873</v>
      </c>
      <c r="O51" s="35"/>
      <c r="P51" s="36" t="n">
        <v>-0.261491447091866</v>
      </c>
      <c r="Q51" s="33" t="n">
        <v>-6.89609112653401</v>
      </c>
      <c r="R51" s="38" t="s">
        <v>25</v>
      </c>
      <c r="S51" s="39" t="s">
        <v>219</v>
      </c>
      <c r="T51" s="42" t="n">
        <v>1E-112</v>
      </c>
    </row>
    <row r="52" customFormat="false" ht="15" hidden="false" customHeight="false" outlineLevel="0" collapsed="false">
      <c r="A52" s="28" t="s">
        <v>220</v>
      </c>
      <c r="B52" s="29" t="n">
        <v>1</v>
      </c>
      <c r="C52" s="29" t="n">
        <v>7</v>
      </c>
      <c r="D52" s="28" t="s">
        <v>221</v>
      </c>
      <c r="E52" s="28" t="s">
        <v>168</v>
      </c>
      <c r="F52" s="30" t="s">
        <v>222</v>
      </c>
      <c r="H52" s="31" t="n">
        <v>-1.41829880555656</v>
      </c>
      <c r="I52" s="36" t="n">
        <v>-0.504166732770428</v>
      </c>
      <c r="J52" s="33" t="n">
        <v>-4.2796641746954</v>
      </c>
      <c r="K52" s="34"/>
      <c r="L52" s="35"/>
      <c r="M52" s="36" t="n">
        <v>-0.140888635963262</v>
      </c>
      <c r="N52" s="33" t="n">
        <v>-6.43875397544549</v>
      </c>
      <c r="O52" s="35"/>
      <c r="P52" s="36" t="n">
        <v>-0.131279502936597</v>
      </c>
      <c r="Q52" s="33" t="n">
        <v>-6.62363678798409</v>
      </c>
      <c r="R52" s="38" t="s">
        <v>25</v>
      </c>
      <c r="S52" s="39" t="s">
        <v>223</v>
      </c>
      <c r="T52" s="42" t="n">
        <v>6.1E-039</v>
      </c>
    </row>
    <row r="53" customFormat="false" ht="15" hidden="false" customHeight="false" outlineLevel="0" collapsed="false">
      <c r="A53" s="28" t="s">
        <v>224</v>
      </c>
      <c r="B53" s="29" t="n">
        <v>0</v>
      </c>
      <c r="C53" s="29" t="n">
        <v>4</v>
      </c>
      <c r="D53" s="28" t="s">
        <v>168</v>
      </c>
      <c r="E53" s="28" t="s">
        <v>168</v>
      </c>
      <c r="F53" s="30" t="s">
        <v>222</v>
      </c>
      <c r="H53" s="31" t="n">
        <v>-1.51030361420993</v>
      </c>
      <c r="I53" s="36" t="n">
        <v>-0.594844763869297</v>
      </c>
      <c r="J53" s="33" t="n">
        <v>-3.86793028065071</v>
      </c>
      <c r="K53" s="34"/>
      <c r="L53" s="35"/>
      <c r="M53" s="36" t="n">
        <v>0.59230576353429</v>
      </c>
      <c r="N53" s="33" t="n">
        <v>-5.33948409841477</v>
      </c>
      <c r="O53" s="35"/>
      <c r="P53" s="36" t="n">
        <v>0.475898009857037</v>
      </c>
      <c r="Q53" s="33" t="n">
        <v>-2.05834151203153</v>
      </c>
      <c r="R53" s="38" t="s">
        <v>25</v>
      </c>
      <c r="S53" s="39" t="s">
        <v>225</v>
      </c>
      <c r="T53" s="42" t="n">
        <v>5.1E-091</v>
      </c>
    </row>
    <row r="54" customFormat="false" ht="15" hidden="false" customHeight="false" outlineLevel="0" collapsed="false">
      <c r="A54" s="28" t="s">
        <v>226</v>
      </c>
      <c r="B54" s="29" t="n">
        <v>0</v>
      </c>
      <c r="C54" s="29" t="n">
        <v>3</v>
      </c>
      <c r="D54" s="28" t="s">
        <v>227</v>
      </c>
      <c r="E54" s="28" t="s">
        <v>168</v>
      </c>
      <c r="F54" s="30" t="s">
        <v>222</v>
      </c>
      <c r="H54" s="31" t="n">
        <v>-1.44994921939186</v>
      </c>
      <c r="I54" s="36" t="n">
        <v>-0.536007927273227</v>
      </c>
      <c r="J54" s="33" t="n">
        <v>-4.28175791861399</v>
      </c>
      <c r="K54" s="34" t="s">
        <v>89</v>
      </c>
      <c r="L54" s="35" t="s">
        <v>89</v>
      </c>
      <c r="M54" s="36" t="n">
        <v>1.3939965383521</v>
      </c>
      <c r="N54" s="33" t="n">
        <v>1.47594242307349</v>
      </c>
      <c r="O54" s="35" t="s">
        <v>89</v>
      </c>
      <c r="P54" s="36" t="n">
        <v>0.636664335317833</v>
      </c>
      <c r="Q54" s="33" t="n">
        <v>-1.66558438119132</v>
      </c>
      <c r="R54" s="38" t="s">
        <v>25</v>
      </c>
      <c r="S54" s="39" t="s">
        <v>228</v>
      </c>
      <c r="T54" s="42" t="n">
        <v>2.1E-064</v>
      </c>
    </row>
    <row r="55" customFormat="false" ht="15" hidden="false" customHeight="false" outlineLevel="0" collapsed="false">
      <c r="A55" s="28" t="s">
        <v>229</v>
      </c>
      <c r="B55" s="29" t="n">
        <v>0</v>
      </c>
      <c r="C55" s="29" t="n">
        <v>9</v>
      </c>
      <c r="D55" s="28" t="s">
        <v>230</v>
      </c>
      <c r="E55" s="28" t="s">
        <v>231</v>
      </c>
      <c r="F55" s="30" t="s">
        <v>232</v>
      </c>
      <c r="G55" s="43"/>
      <c r="H55" s="31" t="n">
        <v>-1.95342437579142</v>
      </c>
      <c r="I55" s="36" t="n">
        <v>-0.966015411896004</v>
      </c>
      <c r="J55" s="33" t="n">
        <v>-1.34011778510236</v>
      </c>
      <c r="K55" s="34"/>
      <c r="L55" s="35"/>
      <c r="M55" s="36" t="n">
        <v>-0.264350694937072</v>
      </c>
      <c r="N55" s="33" t="n">
        <v>-6.00479413664165</v>
      </c>
      <c r="O55" s="35"/>
      <c r="P55" s="36" t="n">
        <v>-0.110686079714982</v>
      </c>
      <c r="Q55" s="33" t="n">
        <v>-6.54993473068238</v>
      </c>
      <c r="R55" s="38" t="s">
        <v>25</v>
      </c>
      <c r="S55" s="39" t="s">
        <v>233</v>
      </c>
      <c r="T55" s="42" t="n">
        <v>3.1E-051</v>
      </c>
    </row>
    <row r="56" customFormat="false" ht="15" hidden="false" customHeight="false" outlineLevel="0" collapsed="false">
      <c r="A56" s="28" t="s">
        <v>234</v>
      </c>
      <c r="B56" s="29" t="n">
        <v>1</v>
      </c>
      <c r="C56" s="29" t="n">
        <v>6</v>
      </c>
      <c r="D56" s="28" t="s">
        <v>235</v>
      </c>
      <c r="E56" s="28" t="s">
        <v>236</v>
      </c>
      <c r="F56" s="30" t="s">
        <v>232</v>
      </c>
      <c r="H56" s="31" t="n">
        <v>-1.58720487773702</v>
      </c>
      <c r="I56" s="36" t="n">
        <v>-0.666495268942425</v>
      </c>
      <c r="J56" s="33" t="n">
        <v>-4.58005321941354</v>
      </c>
      <c r="K56" s="34" t="s">
        <v>30</v>
      </c>
      <c r="L56" s="35" t="s">
        <v>30</v>
      </c>
      <c r="M56" s="36" t="n">
        <v>-1.22465449466465</v>
      </c>
      <c r="N56" s="33" t="n">
        <v>10.2450524585365</v>
      </c>
      <c r="O56" s="35" t="s">
        <v>30</v>
      </c>
      <c r="P56" s="36" t="n">
        <v>-0.693237610583608</v>
      </c>
      <c r="Q56" s="33" t="n">
        <v>-0.00439355879463665</v>
      </c>
      <c r="R56" s="38" t="s">
        <v>25</v>
      </c>
      <c r="S56" s="39" t="s">
        <v>237</v>
      </c>
      <c r="T56" s="42" t="n">
        <v>2.1E-031</v>
      </c>
    </row>
    <row r="57" customFormat="false" ht="15" hidden="false" customHeight="false" outlineLevel="0" collapsed="false">
      <c r="A57" s="28" t="s">
        <v>238</v>
      </c>
      <c r="B57" s="29" t="n">
        <v>0</v>
      </c>
      <c r="C57" s="29" t="n">
        <v>4</v>
      </c>
      <c r="D57" s="28" t="s">
        <v>239</v>
      </c>
      <c r="E57" s="28" t="s">
        <v>240</v>
      </c>
      <c r="F57" s="30" t="s">
        <v>241</v>
      </c>
      <c r="H57" s="31" t="n">
        <v>-1.45385254016616</v>
      </c>
      <c r="I57" s="36" t="n">
        <v>-0.539886541393217</v>
      </c>
      <c r="J57" s="33" t="n">
        <v>-0.877847269784988</v>
      </c>
      <c r="K57" s="34"/>
      <c r="L57" s="35"/>
      <c r="M57" s="36" t="n">
        <v>-0.374607131454274</v>
      </c>
      <c r="N57" s="33" t="n">
        <v>-3.79366332470282</v>
      </c>
      <c r="O57" s="35"/>
      <c r="P57" s="36" t="n">
        <v>0.0173561150482857</v>
      </c>
      <c r="Q57" s="33" t="n">
        <v>-7.16521743552146</v>
      </c>
      <c r="R57" s="38" t="s">
        <v>25</v>
      </c>
      <c r="S57" s="39" t="s">
        <v>242</v>
      </c>
      <c r="T57" s="42" t="n">
        <v>1E-152</v>
      </c>
    </row>
    <row r="58" customFormat="false" ht="15" hidden="false" customHeight="false" outlineLevel="0" collapsed="false">
      <c r="A58" s="28" t="s">
        <v>243</v>
      </c>
      <c r="B58" s="29" t="n">
        <v>0</v>
      </c>
      <c r="C58" s="29" t="n">
        <v>4</v>
      </c>
      <c r="D58" s="28"/>
      <c r="E58" s="28" t="s">
        <v>244</v>
      </c>
      <c r="F58" s="30" t="s">
        <v>245</v>
      </c>
      <c r="H58" s="31" t="n">
        <v>-1.42234494833601</v>
      </c>
      <c r="I58" s="36" t="n">
        <v>-0.508276656469385</v>
      </c>
      <c r="J58" s="33" t="n">
        <v>1.71541282131422</v>
      </c>
      <c r="K58" s="34"/>
      <c r="L58" s="35"/>
      <c r="M58" s="36" t="n">
        <v>-0.192710698809108</v>
      </c>
      <c r="N58" s="33" t="n">
        <v>-5.15234507495556</v>
      </c>
      <c r="O58" s="35"/>
      <c r="P58" s="36" t="n">
        <v>-0.202265958668236</v>
      </c>
      <c r="Q58" s="33" t="n">
        <v>-4.71203566487577</v>
      </c>
      <c r="R58" s="38" t="s">
        <v>25</v>
      </c>
      <c r="S58" s="39" t="s">
        <v>246</v>
      </c>
      <c r="T58" s="42" t="n">
        <v>6.1E-032</v>
      </c>
    </row>
    <row r="59" customFormat="false" ht="15" hidden="false" customHeight="false" outlineLevel="0" collapsed="false">
      <c r="A59" s="28" t="s">
        <v>247</v>
      </c>
      <c r="B59" s="29" t="n">
        <v>0</v>
      </c>
      <c r="C59" s="29" t="n">
        <v>10</v>
      </c>
      <c r="D59" s="28" t="s">
        <v>248</v>
      </c>
      <c r="E59" s="28" t="s">
        <v>249</v>
      </c>
      <c r="F59" s="30" t="s">
        <v>245</v>
      </c>
      <c r="H59" s="31" t="n">
        <v>-2.02270231951845</v>
      </c>
      <c r="I59" s="32" t="n">
        <v>-1.0162945426897</v>
      </c>
      <c r="J59" s="33" t="n">
        <v>11.7841320996714</v>
      </c>
      <c r="K59" s="34"/>
      <c r="L59" s="35"/>
      <c r="M59" s="36" t="n">
        <v>-0.126426178465309</v>
      </c>
      <c r="N59" s="33" t="n">
        <v>-6.58769071975756</v>
      </c>
      <c r="O59" s="35"/>
      <c r="P59" s="36" t="n">
        <v>-0.408489490419835</v>
      </c>
      <c r="Q59" s="33" t="n">
        <v>-0.261795061330825</v>
      </c>
      <c r="R59" s="38" t="s">
        <v>25</v>
      </c>
      <c r="S59" s="39" t="s">
        <v>250</v>
      </c>
      <c r="T59" s="42" t="n">
        <v>4.1E-048</v>
      </c>
    </row>
    <row r="60" customFormat="false" ht="15" hidden="false" customHeight="false" outlineLevel="0" collapsed="false">
      <c r="A60" s="28" t="s">
        <v>251</v>
      </c>
      <c r="B60" s="29" t="n">
        <v>0</v>
      </c>
      <c r="C60" s="29" t="n">
        <v>6</v>
      </c>
      <c r="D60" s="28" t="s">
        <v>252</v>
      </c>
      <c r="E60" s="28" t="s">
        <v>253</v>
      </c>
      <c r="F60" s="30" t="s">
        <v>245</v>
      </c>
      <c r="H60" s="31" t="n">
        <v>-1.56448683951617</v>
      </c>
      <c r="I60" s="36" t="n">
        <v>-0.645696211658615</v>
      </c>
      <c r="J60" s="33" t="n">
        <v>-4.01432419932761</v>
      </c>
      <c r="K60" s="34"/>
      <c r="L60" s="35"/>
      <c r="M60" s="36" t="n">
        <v>-0.227122270611938</v>
      </c>
      <c r="N60" s="33" t="n">
        <v>-6.86379012640732</v>
      </c>
      <c r="O60" s="35"/>
      <c r="P60" s="36" t="n">
        <v>-0.112296901561494</v>
      </c>
      <c r="Q60" s="33" t="n">
        <v>-6.90288464034824</v>
      </c>
      <c r="R60" s="38" t="s">
        <v>25</v>
      </c>
      <c r="S60" s="39" t="s">
        <v>254</v>
      </c>
      <c r="T60" s="42" t="n">
        <v>2.1E-062</v>
      </c>
    </row>
    <row r="61" customFormat="false" ht="15" hidden="false" customHeight="false" outlineLevel="0" collapsed="false">
      <c r="A61" s="28" t="s">
        <v>255</v>
      </c>
      <c r="B61" s="29" t="n">
        <v>0</v>
      </c>
      <c r="C61" s="29" t="n">
        <v>6</v>
      </c>
      <c r="D61" s="28" t="s">
        <v>256</v>
      </c>
      <c r="E61" s="28" t="s">
        <v>257</v>
      </c>
      <c r="F61" s="30" t="s">
        <v>245</v>
      </c>
      <c r="G61" s="44" t="n">
        <v>-1.3</v>
      </c>
      <c r="H61" s="31" t="n">
        <v>-1.69858013939745</v>
      </c>
      <c r="I61" s="32" t="n">
        <v>-0.764337204546054</v>
      </c>
      <c r="J61" s="33" t="n">
        <v>0.916139449004899</v>
      </c>
      <c r="K61" s="34"/>
      <c r="L61" s="35"/>
      <c r="M61" s="36" t="n">
        <v>-0.0504374744361908</v>
      </c>
      <c r="N61" s="33" t="n">
        <v>-6.93546688760975</v>
      </c>
      <c r="O61" s="35"/>
      <c r="P61" s="36" t="n">
        <v>0.020438796522331</v>
      </c>
      <c r="Q61" s="33" t="n">
        <v>-7.1649332074305</v>
      </c>
      <c r="R61" s="38" t="s">
        <v>25</v>
      </c>
      <c r="S61" s="39" t="s">
        <v>258</v>
      </c>
      <c r="T61" s="42" t="n">
        <v>0</v>
      </c>
    </row>
    <row r="62" customFormat="false" ht="15" hidden="false" customHeight="false" outlineLevel="0" collapsed="false">
      <c r="A62" s="28" t="s">
        <v>259</v>
      </c>
      <c r="B62" s="29" t="n">
        <v>0</v>
      </c>
      <c r="C62" s="29" t="n">
        <v>5</v>
      </c>
      <c r="D62" s="28" t="s">
        <v>260</v>
      </c>
      <c r="E62" s="28" t="s">
        <v>261</v>
      </c>
      <c r="F62" s="30" t="s">
        <v>245</v>
      </c>
      <c r="H62" s="31" t="n">
        <v>-1.45477229846562</v>
      </c>
      <c r="I62" s="36" t="n">
        <v>-0.540798961936661</v>
      </c>
      <c r="J62" s="33" t="n">
        <v>-1.86201383214466</v>
      </c>
      <c r="K62" s="34"/>
      <c r="L62" s="35"/>
      <c r="M62" s="36" t="n">
        <v>-0.26117002725664</v>
      </c>
      <c r="N62" s="33" t="n">
        <v>-6.07380763310453</v>
      </c>
      <c r="O62" s="35"/>
      <c r="P62" s="36" t="n">
        <v>-0.407842656253539</v>
      </c>
      <c r="Q62" s="33" t="n">
        <v>-3.96907694015047</v>
      </c>
      <c r="R62" s="38" t="s">
        <v>25</v>
      </c>
      <c r="S62" s="39" t="s">
        <v>262</v>
      </c>
      <c r="T62" s="42" t="n">
        <v>5E-019</v>
      </c>
    </row>
    <row r="63" customFormat="false" ht="15" hidden="false" customHeight="false" outlineLevel="0" collapsed="false">
      <c r="A63" s="28" t="s">
        <v>263</v>
      </c>
      <c r="B63" s="29" t="n">
        <v>0</v>
      </c>
      <c r="C63" s="29" t="n">
        <v>4</v>
      </c>
      <c r="D63" s="28" t="s">
        <v>264</v>
      </c>
      <c r="E63" s="28" t="s">
        <v>265</v>
      </c>
      <c r="F63" s="30" t="s">
        <v>245</v>
      </c>
      <c r="H63" s="31" t="n">
        <v>-1.52614557831899</v>
      </c>
      <c r="I63" s="32" t="n">
        <v>-0.609898904908677</v>
      </c>
      <c r="J63" s="33" t="n">
        <v>10.3828211612274</v>
      </c>
      <c r="K63" s="34"/>
      <c r="L63" s="35"/>
      <c r="M63" s="36" t="n">
        <v>-0.275532342318141</v>
      </c>
      <c r="N63" s="33" t="n">
        <v>-4.80475682162103</v>
      </c>
      <c r="O63" s="35"/>
      <c r="P63" s="36" t="n">
        <v>-0.27507166386892</v>
      </c>
      <c r="Q63" s="33" t="n">
        <v>-3.38179135118989</v>
      </c>
      <c r="R63" s="38" t="s">
        <v>25</v>
      </c>
      <c r="S63" s="39" t="s">
        <v>266</v>
      </c>
      <c r="T63" s="41" t="n">
        <v>6.1E-022</v>
      </c>
    </row>
    <row r="64" customFormat="false" ht="15" hidden="false" customHeight="false" outlineLevel="0" collapsed="false">
      <c r="A64" s="28" t="s">
        <v>267</v>
      </c>
      <c r="B64" s="29" t="n">
        <v>0</v>
      </c>
      <c r="C64" s="29" t="n">
        <v>7</v>
      </c>
      <c r="D64" s="28" t="s">
        <v>268</v>
      </c>
      <c r="E64" s="28" t="s">
        <v>268</v>
      </c>
      <c r="F64" s="30" t="s">
        <v>269</v>
      </c>
      <c r="H64" s="31" t="n">
        <v>-1.69357010047627</v>
      </c>
      <c r="I64" s="32" t="n">
        <v>-0.760075578186009</v>
      </c>
      <c r="J64" s="33" t="n">
        <v>4.80589315767683</v>
      </c>
      <c r="K64" s="34"/>
      <c r="L64" s="35"/>
      <c r="M64" s="36" t="n">
        <v>0.191245649948705</v>
      </c>
      <c r="N64" s="33" t="n">
        <v>-6.27262402761785</v>
      </c>
      <c r="O64" s="35"/>
      <c r="P64" s="36" t="n">
        <v>-0.185119306223188</v>
      </c>
      <c r="Q64" s="33" t="n">
        <v>-4.81738394431154</v>
      </c>
      <c r="R64" s="38" t="s">
        <v>25</v>
      </c>
      <c r="S64" s="39" t="s">
        <v>270</v>
      </c>
      <c r="T64" s="42" t="n">
        <v>8.1E-032</v>
      </c>
    </row>
    <row r="65" customFormat="false" ht="15" hidden="false" customHeight="false" outlineLevel="0" collapsed="false">
      <c r="A65" s="28" t="s">
        <v>271</v>
      </c>
      <c r="B65" s="29" t="n">
        <v>0</v>
      </c>
      <c r="C65" s="29" t="n">
        <v>6</v>
      </c>
      <c r="D65" s="28"/>
      <c r="E65" s="28" t="s">
        <v>272</v>
      </c>
      <c r="F65" s="30" t="s">
        <v>269</v>
      </c>
      <c r="H65" s="31" t="n">
        <v>-1.57704638237653</v>
      </c>
      <c r="I65" s="32" t="n">
        <v>-0.657231900233791</v>
      </c>
      <c r="J65" s="33" t="n">
        <v>1.36360220012061</v>
      </c>
      <c r="K65" s="34"/>
      <c r="L65" s="35"/>
      <c r="M65" s="36" t="n">
        <v>-0.16952282290267</v>
      </c>
      <c r="N65" s="33" t="n">
        <v>-6.50389056745577</v>
      </c>
      <c r="O65" s="35"/>
      <c r="P65" s="36" t="n">
        <v>-0.428677218325391</v>
      </c>
      <c r="Q65" s="33" t="n">
        <v>-4.59045955507626</v>
      </c>
      <c r="R65" s="38" t="s">
        <v>25</v>
      </c>
      <c r="S65" s="39" t="s">
        <v>273</v>
      </c>
      <c r="T65" s="42" t="n">
        <v>3.1E-096</v>
      </c>
    </row>
    <row r="66" customFormat="false" ht="15" hidden="false" customHeight="false" outlineLevel="0" collapsed="false">
      <c r="A66" s="28" t="s">
        <v>274</v>
      </c>
      <c r="B66" s="29" t="n">
        <v>0</v>
      </c>
      <c r="C66" s="29" t="n">
        <v>5</v>
      </c>
      <c r="D66" s="28"/>
      <c r="E66" s="28" t="s">
        <v>275</v>
      </c>
      <c r="F66" s="30" t="s">
        <v>269</v>
      </c>
      <c r="H66" s="31" t="n">
        <v>-1.48688199955451</v>
      </c>
      <c r="I66" s="36" t="n">
        <v>-0.572296086829265</v>
      </c>
      <c r="J66" s="33" t="n">
        <v>5.44119704720837</v>
      </c>
      <c r="K66" s="34"/>
      <c r="L66" s="35"/>
      <c r="M66" s="36" t="n">
        <v>-0.0972754941070487</v>
      </c>
      <c r="N66" s="33" t="n">
        <v>-6.85760280784864</v>
      </c>
      <c r="O66" s="35"/>
      <c r="P66" s="36" t="n">
        <v>-0.0769885433990883</v>
      </c>
      <c r="Q66" s="33" t="n">
        <v>-7.00699847470121</v>
      </c>
      <c r="R66" s="38" t="s">
        <v>25</v>
      </c>
      <c r="S66" s="39" t="s">
        <v>276</v>
      </c>
      <c r="T66" s="42" t="n">
        <v>8.1E-064</v>
      </c>
    </row>
    <row r="67" customFormat="false" ht="15" hidden="false" customHeight="false" outlineLevel="0" collapsed="false">
      <c r="A67" s="28" t="s">
        <v>277</v>
      </c>
      <c r="B67" s="29" t="n">
        <v>0</v>
      </c>
      <c r="C67" s="29" t="n">
        <v>5</v>
      </c>
      <c r="D67" s="28" t="s">
        <v>278</v>
      </c>
      <c r="E67" s="28" t="s">
        <v>279</v>
      </c>
      <c r="F67" s="30" t="s">
        <v>269</v>
      </c>
      <c r="H67" s="31" t="n">
        <v>-1.44918141836872</v>
      </c>
      <c r="I67" s="36" t="n">
        <v>-0.53524375734232</v>
      </c>
      <c r="J67" s="33" t="n">
        <v>10.0169586458087</v>
      </c>
      <c r="K67" s="34"/>
      <c r="L67" s="35"/>
      <c r="M67" s="36" t="n">
        <v>0.084088275542055</v>
      </c>
      <c r="N67" s="33" t="n">
        <v>-6.55272727054106</v>
      </c>
      <c r="O67" s="35"/>
      <c r="P67" s="36" t="n">
        <v>-0.209604218249812</v>
      </c>
      <c r="Q67" s="33" t="n">
        <v>-1.90639665965565</v>
      </c>
      <c r="R67" s="38" t="s">
        <v>25</v>
      </c>
      <c r="S67" s="39" t="s">
        <v>280</v>
      </c>
      <c r="T67" s="42" t="n">
        <v>2.1E-051</v>
      </c>
    </row>
    <row r="68" customFormat="false" ht="15" hidden="false" customHeight="false" outlineLevel="0" collapsed="false">
      <c r="A68" s="28" t="s">
        <v>281</v>
      </c>
      <c r="B68" s="29" t="n">
        <v>0</v>
      </c>
      <c r="C68" s="29" t="n">
        <v>7</v>
      </c>
      <c r="D68" s="28"/>
      <c r="E68" s="28" t="s">
        <v>282</v>
      </c>
      <c r="F68" s="30" t="s">
        <v>283</v>
      </c>
      <c r="H68" s="31" t="n">
        <v>-1.54081838965886</v>
      </c>
      <c r="I68" s="32" t="n">
        <v>-0.62370328811979</v>
      </c>
      <c r="J68" s="33" t="n">
        <v>0.319762902512638</v>
      </c>
      <c r="K68" s="34"/>
      <c r="L68" s="35"/>
      <c r="M68" s="36" t="n">
        <v>-0.145167979682339</v>
      </c>
      <c r="N68" s="33" t="n">
        <v>-6.61461587222677</v>
      </c>
      <c r="O68" s="35"/>
      <c r="P68" s="36" t="n">
        <v>-0.461266222390855</v>
      </c>
      <c r="Q68" s="33" t="n">
        <v>-1.02627398648507</v>
      </c>
      <c r="R68" s="38" t="s">
        <v>25</v>
      </c>
      <c r="S68" s="39" t="s">
        <v>284</v>
      </c>
      <c r="T68" s="42" t="n">
        <v>1.1E-053</v>
      </c>
    </row>
    <row r="69" customFormat="false" ht="15" hidden="false" customHeight="false" outlineLevel="0" collapsed="false">
      <c r="A69" s="28" t="s">
        <v>285</v>
      </c>
      <c r="B69" s="29" t="n">
        <v>0</v>
      </c>
      <c r="C69" s="29" t="n">
        <v>7</v>
      </c>
      <c r="D69" s="28" t="s">
        <v>286</v>
      </c>
      <c r="E69" s="28" t="s">
        <v>287</v>
      </c>
      <c r="F69" s="30" t="s">
        <v>283</v>
      </c>
      <c r="H69" s="31" t="n">
        <v>-1.63021412977608</v>
      </c>
      <c r="I69" s="32" t="n">
        <v>-0.705068779974377</v>
      </c>
      <c r="J69" s="33" t="n">
        <v>7.65487678224288</v>
      </c>
      <c r="K69" s="34"/>
      <c r="L69" s="35"/>
      <c r="M69" s="36" t="n">
        <v>0.252037467894595</v>
      </c>
      <c r="N69" s="33" t="n">
        <v>-5.04523666065759</v>
      </c>
      <c r="O69" s="35"/>
      <c r="P69" s="36" t="n">
        <v>-0.0202964626419334</v>
      </c>
      <c r="Q69" s="33" t="n">
        <v>-7.14821035936299</v>
      </c>
      <c r="R69" s="38" t="s">
        <v>25</v>
      </c>
      <c r="S69" s="39" t="s">
        <v>288</v>
      </c>
      <c r="T69" s="42" t="n">
        <v>9.1E-064</v>
      </c>
    </row>
    <row r="70" customFormat="false" ht="15" hidden="false" customHeight="false" outlineLevel="0" collapsed="false">
      <c r="A70" s="28" t="s">
        <v>289</v>
      </c>
      <c r="B70" s="29" t="n">
        <v>0</v>
      </c>
      <c r="C70" s="29" t="n">
        <v>5</v>
      </c>
      <c r="D70" s="28" t="s">
        <v>290</v>
      </c>
      <c r="E70" s="28" t="s">
        <v>291</v>
      </c>
      <c r="F70" s="30" t="s">
        <v>283</v>
      </c>
      <c r="H70" s="31" t="n">
        <v>-1.46698630543809</v>
      </c>
      <c r="I70" s="36" t="n">
        <v>-0.55286113056176</v>
      </c>
      <c r="J70" s="33" t="n">
        <v>-0.377541772555459</v>
      </c>
      <c r="K70" s="34"/>
      <c r="L70" s="35" t="s">
        <v>89</v>
      </c>
      <c r="M70" s="36" t="n">
        <v>0.8707741638393</v>
      </c>
      <c r="N70" s="33" t="n">
        <v>4.97337840170424</v>
      </c>
      <c r="O70" s="35"/>
      <c r="P70" s="36" t="n">
        <v>0.435797128491641</v>
      </c>
      <c r="Q70" s="33" t="n">
        <v>0.464675774006926</v>
      </c>
      <c r="R70" s="38" t="s">
        <v>167</v>
      </c>
      <c r="S70" s="39" t="s">
        <v>168</v>
      </c>
      <c r="T70" s="40"/>
    </row>
    <row r="71" customFormat="false" ht="15" hidden="false" customHeight="false" outlineLevel="0" collapsed="false">
      <c r="A71" s="28" t="s">
        <v>292</v>
      </c>
      <c r="B71" s="29" t="n">
        <v>0</v>
      </c>
      <c r="C71" s="29" t="n">
        <v>4</v>
      </c>
      <c r="D71" s="28" t="s">
        <v>293</v>
      </c>
      <c r="E71" s="28" t="s">
        <v>294</v>
      </c>
      <c r="F71" s="30" t="s">
        <v>283</v>
      </c>
      <c r="H71" s="31" t="n">
        <v>-1.52428808911933</v>
      </c>
      <c r="I71" s="36" t="n">
        <v>-0.608141896665637</v>
      </c>
      <c r="J71" s="33" t="n">
        <v>-0.220938837034038</v>
      </c>
      <c r="K71" s="34"/>
      <c r="L71" s="35"/>
      <c r="M71" s="36" t="n">
        <v>0.00469592983666503</v>
      </c>
      <c r="N71" s="33" t="n">
        <v>-7.0603057334299</v>
      </c>
      <c r="O71" s="35"/>
      <c r="P71" s="36" t="n">
        <v>-0.136722276067261</v>
      </c>
      <c r="Q71" s="33" t="n">
        <v>-6.65989826975511</v>
      </c>
      <c r="R71" s="38" t="s">
        <v>25</v>
      </c>
      <c r="S71" s="39" t="s">
        <v>295</v>
      </c>
      <c r="T71" s="42" t="n">
        <v>5.1E-047</v>
      </c>
    </row>
    <row r="72" customFormat="false" ht="15" hidden="false" customHeight="false" outlineLevel="0" collapsed="false">
      <c r="A72" s="28" t="s">
        <v>296</v>
      </c>
      <c r="B72" s="29" t="n">
        <v>0</v>
      </c>
      <c r="C72" s="29" t="n">
        <v>10</v>
      </c>
      <c r="D72" s="28" t="s">
        <v>297</v>
      </c>
      <c r="E72" s="28" t="s">
        <v>298</v>
      </c>
      <c r="F72" s="30" t="s">
        <v>299</v>
      </c>
      <c r="H72" s="31" t="n">
        <v>-2.24228438189353</v>
      </c>
      <c r="I72" s="32" t="n">
        <v>-1.16498133069209</v>
      </c>
      <c r="J72" s="33" t="n">
        <v>1.96611953203858</v>
      </c>
      <c r="K72" s="34"/>
      <c r="L72" s="35"/>
      <c r="M72" s="36" t="n">
        <v>0.0985043625774678</v>
      </c>
      <c r="N72" s="33" t="n">
        <v>-6.97830618852388</v>
      </c>
      <c r="O72" s="35"/>
      <c r="P72" s="36" t="n">
        <v>-0.0805832923841729</v>
      </c>
      <c r="Q72" s="33" t="n">
        <v>-7.13808049970801</v>
      </c>
      <c r="R72" s="38" t="s">
        <v>25</v>
      </c>
      <c r="S72" s="39" t="s">
        <v>300</v>
      </c>
      <c r="T72" s="42" t="n">
        <v>3.1E-035</v>
      </c>
    </row>
    <row r="73" customFormat="false" ht="15" hidden="false" customHeight="false" outlineLevel="0" collapsed="false">
      <c r="A73" s="28" t="s">
        <v>301</v>
      </c>
      <c r="B73" s="29" t="n">
        <v>0</v>
      </c>
      <c r="C73" s="29" t="n">
        <v>7</v>
      </c>
      <c r="D73" s="28" t="s">
        <v>302</v>
      </c>
      <c r="E73" s="28" t="s">
        <v>303</v>
      </c>
      <c r="F73" s="30" t="s">
        <v>299</v>
      </c>
      <c r="H73" s="31" t="n">
        <v>-1.63953100903673</v>
      </c>
      <c r="I73" s="32" t="n">
        <v>-0.713290577429246</v>
      </c>
      <c r="J73" s="33" t="n">
        <v>7.39733648364179</v>
      </c>
      <c r="K73" s="34"/>
      <c r="L73" s="35"/>
      <c r="M73" s="36" t="n">
        <v>-0.0139009184326221</v>
      </c>
      <c r="N73" s="33" t="n">
        <v>-7.05173755603396</v>
      </c>
      <c r="O73" s="35"/>
      <c r="P73" s="36" t="n">
        <v>-0.0440903484599915</v>
      </c>
      <c r="Q73" s="33" t="n">
        <v>-7.11182304976246</v>
      </c>
      <c r="R73" s="38" t="s">
        <v>25</v>
      </c>
      <c r="S73" s="39" t="s">
        <v>304</v>
      </c>
      <c r="T73" s="42" t="n">
        <v>5.1E-042</v>
      </c>
    </row>
    <row r="74" customFormat="false" ht="15" hidden="false" customHeight="false" outlineLevel="0" collapsed="false">
      <c r="A74" s="28" t="s">
        <v>305</v>
      </c>
      <c r="B74" s="29" t="n">
        <v>0</v>
      </c>
      <c r="C74" s="29" t="n">
        <v>6</v>
      </c>
      <c r="D74" s="28" t="s">
        <v>306</v>
      </c>
      <c r="E74" s="28" t="s">
        <v>307</v>
      </c>
      <c r="F74" s="30" t="s">
        <v>299</v>
      </c>
      <c r="H74" s="31" t="n">
        <v>-1.63794532814323</v>
      </c>
      <c r="I74" s="32" t="n">
        <v>-0.711894577822534</v>
      </c>
      <c r="J74" s="33" t="n">
        <v>4.57873421784482</v>
      </c>
      <c r="K74" s="34"/>
      <c r="L74" s="35"/>
      <c r="M74" s="36" t="n">
        <v>-0.146678381846747</v>
      </c>
      <c r="N74" s="33" t="n">
        <v>-5.45321065447072</v>
      </c>
      <c r="O74" s="35"/>
      <c r="P74" s="36" t="n">
        <v>-0.26268107439943</v>
      </c>
      <c r="Q74" s="33" t="n">
        <v>-1.31356282751492</v>
      </c>
      <c r="R74" s="38" t="s">
        <v>25</v>
      </c>
      <c r="S74" s="39" t="s">
        <v>308</v>
      </c>
      <c r="T74" s="42" t="n">
        <v>3.1E-048</v>
      </c>
    </row>
    <row r="75" customFormat="false" ht="15" hidden="false" customHeight="false" outlineLevel="0" collapsed="false">
      <c r="A75" s="28" t="s">
        <v>309</v>
      </c>
      <c r="B75" s="29" t="n">
        <v>0</v>
      </c>
      <c r="C75" s="29" t="n">
        <v>5</v>
      </c>
      <c r="D75" s="28" t="s">
        <v>310</v>
      </c>
      <c r="E75" s="28" t="s">
        <v>311</v>
      </c>
      <c r="F75" s="30" t="s">
        <v>299</v>
      </c>
      <c r="H75" s="31" t="n">
        <v>-1.48787853042057</v>
      </c>
      <c r="I75" s="36" t="n">
        <v>-0.573262689062653</v>
      </c>
      <c r="J75" s="33" t="n">
        <v>1.1204722067381</v>
      </c>
      <c r="K75" s="34"/>
      <c r="L75" s="35"/>
      <c r="M75" s="36" t="n">
        <v>-0.100972582045324</v>
      </c>
      <c r="N75" s="33" t="n">
        <v>-6.77789874819527</v>
      </c>
      <c r="O75" s="35"/>
      <c r="P75" s="36" t="n">
        <v>-0.313992943229682</v>
      </c>
      <c r="Q75" s="33" t="n">
        <v>0.344473132056598</v>
      </c>
      <c r="R75" s="38" t="s">
        <v>25</v>
      </c>
      <c r="S75" s="39" t="s">
        <v>312</v>
      </c>
      <c r="T75" s="42" t="n">
        <v>2.1E-024</v>
      </c>
    </row>
    <row r="76" customFormat="false" ht="15" hidden="false" customHeight="false" outlineLevel="0" collapsed="false">
      <c r="A76" s="28" t="s">
        <v>313</v>
      </c>
      <c r="B76" s="29" t="n">
        <v>0</v>
      </c>
      <c r="C76" s="29" t="n">
        <v>7</v>
      </c>
      <c r="D76" s="28" t="s">
        <v>314</v>
      </c>
      <c r="E76" s="28" t="s">
        <v>315</v>
      </c>
      <c r="F76" s="30" t="s">
        <v>316</v>
      </c>
      <c r="H76" s="31" t="n">
        <v>-1.82595215513802</v>
      </c>
      <c r="I76" s="32" t="n">
        <v>-0.868657962062543</v>
      </c>
      <c r="J76" s="33" t="n">
        <v>0.62888311748083</v>
      </c>
      <c r="K76" s="34"/>
      <c r="L76" s="35"/>
      <c r="M76" s="36" t="n">
        <v>-0.386657966068951</v>
      </c>
      <c r="N76" s="33" t="n">
        <v>-3.19801134425756</v>
      </c>
      <c r="O76" s="35"/>
      <c r="P76" s="36" t="n">
        <v>-0.162621832235354</v>
      </c>
      <c r="Q76" s="33" t="n">
        <v>-6.63768860968348</v>
      </c>
      <c r="R76" s="38" t="s">
        <v>25</v>
      </c>
      <c r="S76" s="39" t="s">
        <v>317</v>
      </c>
      <c r="T76" s="42" t="n">
        <v>8.1E-033</v>
      </c>
    </row>
    <row r="77" customFormat="false" ht="15" hidden="false" customHeight="false" outlineLevel="0" collapsed="false">
      <c r="A77" s="28" t="s">
        <v>318</v>
      </c>
      <c r="B77" s="29" t="n">
        <v>0</v>
      </c>
      <c r="C77" s="29" t="n">
        <v>4</v>
      </c>
      <c r="D77" s="28"/>
      <c r="E77" s="28" t="s">
        <v>319</v>
      </c>
      <c r="F77" s="30" t="s">
        <v>320</v>
      </c>
      <c r="H77" s="31" t="n">
        <v>-1.4409058801715</v>
      </c>
      <c r="I77" s="36" t="n">
        <v>-0.526981561084759</v>
      </c>
      <c r="J77" s="33" t="n">
        <v>-0.00304125931616728</v>
      </c>
      <c r="K77" s="34"/>
      <c r="L77" s="35"/>
      <c r="M77" s="36" t="n">
        <v>0.0963395656856885</v>
      </c>
      <c r="N77" s="33" t="n">
        <v>-6.82422886703882</v>
      </c>
      <c r="O77" s="35"/>
      <c r="P77" s="36" t="n">
        <v>-0.199659839653679</v>
      </c>
      <c r="Q77" s="33" t="n">
        <v>-5.74974279952184</v>
      </c>
      <c r="R77" s="38" t="s">
        <v>25</v>
      </c>
      <c r="S77" s="39" t="s">
        <v>321</v>
      </c>
      <c r="T77" s="42" t="n">
        <v>7.1E-041</v>
      </c>
    </row>
    <row r="78" customFormat="false" ht="15" hidden="false" customHeight="false" outlineLevel="0" collapsed="false">
      <c r="A78" s="28" t="s">
        <v>322</v>
      </c>
      <c r="B78" s="29" t="n">
        <v>0</v>
      </c>
      <c r="C78" s="29" t="n">
        <v>10</v>
      </c>
      <c r="D78" s="28" t="s">
        <v>323</v>
      </c>
      <c r="E78" s="28" t="s">
        <v>324</v>
      </c>
      <c r="F78" s="30" t="s">
        <v>325</v>
      </c>
      <c r="H78" s="31" t="n">
        <v>-2.11832256332694</v>
      </c>
      <c r="I78" s="32" t="n">
        <v>-1.08293350805275</v>
      </c>
      <c r="J78" s="33" t="n">
        <v>13.771445090029</v>
      </c>
      <c r="K78" s="34"/>
      <c r="L78" s="35"/>
      <c r="M78" s="36" t="n">
        <v>0.0565226094255452</v>
      </c>
      <c r="N78" s="33" t="n">
        <v>-6.99849481341992</v>
      </c>
      <c r="O78" s="35"/>
      <c r="P78" s="36" t="n">
        <v>-0.240570943080237</v>
      </c>
      <c r="Q78" s="33" t="n">
        <v>-2.63900104921006</v>
      </c>
      <c r="R78" s="38" t="s">
        <v>25</v>
      </c>
      <c r="S78" s="39" t="s">
        <v>326</v>
      </c>
      <c r="T78" s="42" t="n">
        <v>8.1E-022</v>
      </c>
    </row>
    <row r="79" customFormat="false" ht="15" hidden="false" customHeight="false" outlineLevel="0" collapsed="false">
      <c r="A79" s="28" t="s">
        <v>327</v>
      </c>
      <c r="B79" s="29" t="n">
        <v>0</v>
      </c>
      <c r="C79" s="29" t="n">
        <v>3</v>
      </c>
      <c r="D79" s="28" t="s">
        <v>328</v>
      </c>
      <c r="E79" s="28" t="s">
        <v>328</v>
      </c>
      <c r="F79" s="30" t="s">
        <v>329</v>
      </c>
      <c r="H79" s="31" t="n">
        <v>-1.54349487495945</v>
      </c>
      <c r="I79" s="32" t="n">
        <v>-0.626207179722021</v>
      </c>
      <c r="J79" s="33" t="n">
        <v>1.15092555352524</v>
      </c>
      <c r="K79" s="34"/>
      <c r="L79" s="35"/>
      <c r="M79" s="36" t="n">
        <v>0.22411342243628</v>
      </c>
      <c r="N79" s="33" t="n">
        <v>-5.79452230003987</v>
      </c>
      <c r="O79" s="35"/>
      <c r="P79" s="36" t="n">
        <v>-0.0537937891453322</v>
      </c>
      <c r="Q79" s="33" t="n">
        <v>-6.78911349655172</v>
      </c>
      <c r="R79" s="38" t="s">
        <v>25</v>
      </c>
      <c r="S79" s="39" t="s">
        <v>330</v>
      </c>
      <c r="T79" s="42" t="n">
        <v>3.1E-030</v>
      </c>
    </row>
    <row r="80" customFormat="false" ht="15" hidden="false" customHeight="false" outlineLevel="0" collapsed="false">
      <c r="A80" s="28" t="s">
        <v>331</v>
      </c>
      <c r="B80" s="29" t="n">
        <v>0</v>
      </c>
      <c r="C80" s="29" t="n">
        <v>9</v>
      </c>
      <c r="D80" s="28" t="s">
        <v>332</v>
      </c>
      <c r="E80" s="28" t="s">
        <v>333</v>
      </c>
      <c r="F80" s="30" t="s">
        <v>334</v>
      </c>
      <c r="H80" s="31" t="n">
        <v>-1.89782468435456</v>
      </c>
      <c r="I80" s="32" t="n">
        <v>-0.924356302188626</v>
      </c>
      <c r="J80" s="33" t="n">
        <v>5.08475501488801</v>
      </c>
      <c r="K80" s="34"/>
      <c r="L80" s="35"/>
      <c r="M80" s="36" t="n">
        <v>0.190084986276403</v>
      </c>
      <c r="N80" s="33" t="n">
        <v>-6.61493728739992</v>
      </c>
      <c r="O80" s="35"/>
      <c r="P80" s="36" t="n">
        <v>-0.263930748280277</v>
      </c>
      <c r="Q80" s="33" t="n">
        <v>-5.58212275416117</v>
      </c>
      <c r="R80" s="38" t="s">
        <v>25</v>
      </c>
      <c r="S80" s="39" t="s">
        <v>335</v>
      </c>
      <c r="T80" s="42" t="n">
        <v>2.1E-077</v>
      </c>
    </row>
    <row r="81" customFormat="false" ht="15" hidden="false" customHeight="false" outlineLevel="0" collapsed="false">
      <c r="A81" s="28" t="s">
        <v>336</v>
      </c>
      <c r="B81" s="29" t="n">
        <v>0</v>
      </c>
      <c r="C81" s="29" t="n">
        <v>8</v>
      </c>
      <c r="D81" s="28" t="s">
        <v>337</v>
      </c>
      <c r="E81" s="28" t="s">
        <v>338</v>
      </c>
      <c r="F81" s="30" t="s">
        <v>334</v>
      </c>
      <c r="H81" s="31" t="n">
        <v>-1.59226240161869</v>
      </c>
      <c r="I81" s="32" t="n">
        <v>-0.671085060705465</v>
      </c>
      <c r="J81" s="33" t="n">
        <v>1.23635703452681</v>
      </c>
      <c r="K81" s="34"/>
      <c r="L81" s="35"/>
      <c r="M81" s="36" t="n">
        <v>0.208263169654681</v>
      </c>
      <c r="N81" s="33" t="n">
        <v>-6.09431940370146</v>
      </c>
      <c r="O81" s="35"/>
      <c r="P81" s="36" t="n">
        <v>0.151447760273992</v>
      </c>
      <c r="Q81" s="33" t="n">
        <v>-7.12749786454071</v>
      </c>
      <c r="R81" s="38" t="s">
        <v>25</v>
      </c>
      <c r="S81" s="39" t="s">
        <v>339</v>
      </c>
      <c r="T81" s="42" t="n">
        <v>7.1E-059</v>
      </c>
    </row>
    <row r="82" customFormat="false" ht="15" hidden="false" customHeight="false" outlineLevel="0" collapsed="false">
      <c r="A82" s="28" t="s">
        <v>340</v>
      </c>
      <c r="B82" s="29" t="n">
        <v>0</v>
      </c>
      <c r="C82" s="29" t="n">
        <v>6</v>
      </c>
      <c r="D82" s="28" t="s">
        <v>341</v>
      </c>
      <c r="E82" s="28" t="s">
        <v>342</v>
      </c>
      <c r="F82" s="30" t="s">
        <v>334</v>
      </c>
      <c r="H82" s="31" t="n">
        <v>-2.00524034199747</v>
      </c>
      <c r="I82" s="32" t="n">
        <v>-1.00378556264964</v>
      </c>
      <c r="J82" s="33" t="n">
        <v>1.38990142407998</v>
      </c>
      <c r="K82" s="34"/>
      <c r="L82" s="35"/>
      <c r="M82" s="36" t="n">
        <v>-0.207741953675178</v>
      </c>
      <c r="N82" s="33" t="n">
        <v>-6.27740769028131</v>
      </c>
      <c r="O82" s="35"/>
      <c r="P82" s="36" t="n">
        <v>-0.206326470981355</v>
      </c>
      <c r="Q82" s="33" t="n">
        <v>-3.43614132000936</v>
      </c>
      <c r="R82" s="38" t="s">
        <v>25</v>
      </c>
      <c r="S82" s="39" t="s">
        <v>343</v>
      </c>
      <c r="T82" s="42" t="n">
        <v>3E-011</v>
      </c>
    </row>
    <row r="83" customFormat="false" ht="15" hidden="false" customHeight="false" outlineLevel="0" collapsed="false">
      <c r="A83" s="28" t="s">
        <v>344</v>
      </c>
      <c r="B83" s="29" t="n">
        <v>0</v>
      </c>
      <c r="C83" s="29" t="n">
        <v>6</v>
      </c>
      <c r="D83" s="28"/>
      <c r="E83" s="28" t="s">
        <v>345</v>
      </c>
      <c r="F83" s="30" t="s">
        <v>167</v>
      </c>
      <c r="H83" s="31" t="n">
        <v>-1.43249417165459</v>
      </c>
      <c r="I83" s="36" t="n">
        <v>-0.518534640830843</v>
      </c>
      <c r="J83" s="33" t="n">
        <v>-1.15415551611554</v>
      </c>
      <c r="K83" s="34"/>
      <c r="L83" s="35"/>
      <c r="M83" s="36" t="n">
        <v>-0.139490262434634</v>
      </c>
      <c r="N83" s="33" t="n">
        <v>-6.12938370627376</v>
      </c>
      <c r="O83" s="35"/>
      <c r="P83" s="36" t="n">
        <v>0.0286728608074579</v>
      </c>
      <c r="Q83" s="33" t="n">
        <v>-7.14510662326475</v>
      </c>
      <c r="R83" s="38" t="s">
        <v>25</v>
      </c>
      <c r="S83" s="39" t="s">
        <v>346</v>
      </c>
      <c r="T83" s="42" t="n">
        <v>2E-012</v>
      </c>
    </row>
    <row r="84" customFormat="false" ht="15" hidden="false" customHeight="false" outlineLevel="0" collapsed="false">
      <c r="A84" s="28" t="s">
        <v>347</v>
      </c>
      <c r="B84" s="29" t="n">
        <v>0</v>
      </c>
      <c r="C84" s="29" t="n">
        <v>5</v>
      </c>
      <c r="D84" s="28" t="s">
        <v>348</v>
      </c>
      <c r="E84" s="28" t="s">
        <v>349</v>
      </c>
      <c r="F84" s="30" t="s">
        <v>167</v>
      </c>
      <c r="H84" s="31" t="n">
        <v>-1.42483659336795</v>
      </c>
      <c r="I84" s="36" t="n">
        <v>-0.510801765624002</v>
      </c>
      <c r="J84" s="33" t="n">
        <v>-1.45405284394166</v>
      </c>
      <c r="K84" s="34"/>
      <c r="L84" s="35"/>
      <c r="M84" s="36" t="n">
        <v>-0.0587326750758922</v>
      </c>
      <c r="N84" s="33" t="n">
        <v>-6.97180194526156</v>
      </c>
      <c r="O84" s="35"/>
      <c r="P84" s="36" t="n">
        <v>0.0453055442337848</v>
      </c>
      <c r="Q84" s="33" t="n">
        <v>-6.96489534877863</v>
      </c>
      <c r="R84" s="38" t="s">
        <v>25</v>
      </c>
      <c r="S84" s="39" t="s">
        <v>350</v>
      </c>
      <c r="T84" s="42" t="n">
        <v>2E-011</v>
      </c>
    </row>
    <row r="85" customFormat="false" ht="15" hidden="false" customHeight="false" outlineLevel="0" collapsed="false">
      <c r="A85" s="28" t="s">
        <v>351</v>
      </c>
      <c r="B85" s="29" t="n">
        <v>0</v>
      </c>
      <c r="C85" s="29" t="n">
        <v>5</v>
      </c>
      <c r="D85" s="28"/>
      <c r="E85" s="28" t="s">
        <v>168</v>
      </c>
      <c r="F85" s="30" t="s">
        <v>167</v>
      </c>
      <c r="H85" s="31" t="n">
        <v>-1.55980058040547</v>
      </c>
      <c r="I85" s="32" t="n">
        <v>-0.641368237321009</v>
      </c>
      <c r="J85" s="33" t="n">
        <v>0.325096942452545</v>
      </c>
      <c r="K85" s="34"/>
      <c r="L85" s="35"/>
      <c r="M85" s="36" t="n">
        <v>-0.056646221463043</v>
      </c>
      <c r="N85" s="33" t="n">
        <v>-6.90549042856029</v>
      </c>
      <c r="O85" s="35"/>
      <c r="P85" s="36" t="n">
        <v>0.149959145242963</v>
      </c>
      <c r="Q85" s="33" t="n">
        <v>-6.30295333703924</v>
      </c>
      <c r="R85" s="38" t="s">
        <v>167</v>
      </c>
      <c r="S85" s="39" t="s">
        <v>168</v>
      </c>
      <c r="T85" s="40"/>
    </row>
    <row r="86" customFormat="false" ht="15" hidden="false" customHeight="false" outlineLevel="0" collapsed="false">
      <c r="A86" s="28" t="s">
        <v>352</v>
      </c>
      <c r="B86" s="29" t="n">
        <v>0</v>
      </c>
      <c r="C86" s="29" t="n">
        <v>4</v>
      </c>
      <c r="D86" s="28"/>
      <c r="E86" s="28" t="s">
        <v>353</v>
      </c>
      <c r="F86" s="30" t="s">
        <v>167</v>
      </c>
      <c r="H86" s="31" t="n">
        <v>-1.45012492356971</v>
      </c>
      <c r="I86" s="36" t="n">
        <v>-0.536182743612303</v>
      </c>
      <c r="J86" s="33" t="n">
        <v>0.739431532372407</v>
      </c>
      <c r="K86" s="34"/>
      <c r="L86" s="35"/>
      <c r="M86" s="36" t="n">
        <v>-0.514295346652612</v>
      </c>
      <c r="N86" s="33" t="n">
        <v>3.99855759364567</v>
      </c>
      <c r="O86" s="35"/>
      <c r="P86" s="36" t="n">
        <v>-0.305344843671067</v>
      </c>
      <c r="Q86" s="33" t="n">
        <v>-1.7714224885865</v>
      </c>
      <c r="R86" s="38" t="s">
        <v>25</v>
      </c>
      <c r="S86" s="39" t="s">
        <v>354</v>
      </c>
      <c r="T86" s="42" t="n">
        <v>2.1E-023</v>
      </c>
    </row>
    <row r="87" customFormat="false" ht="15" hidden="false" customHeight="false" outlineLevel="0" collapsed="false">
      <c r="A87" s="28" t="s">
        <v>355</v>
      </c>
      <c r="B87" s="29" t="n">
        <v>0</v>
      </c>
      <c r="C87" s="29" t="n">
        <v>4</v>
      </c>
      <c r="D87" s="45"/>
      <c r="E87" s="28" t="s">
        <v>236</v>
      </c>
      <c r="F87" s="30" t="s">
        <v>167</v>
      </c>
      <c r="H87" s="31" t="n">
        <v>-1.49822735042326</v>
      </c>
      <c r="I87" s="36" t="n">
        <v>-0.583262606237051</v>
      </c>
      <c r="J87" s="33" t="n">
        <v>-5.64268477513386</v>
      </c>
      <c r="K87" s="34"/>
      <c r="L87" s="35"/>
      <c r="M87" s="36" t="n">
        <v>0.0227742514449066</v>
      </c>
      <c r="N87" s="33" t="n">
        <v>-7.0475070871894</v>
      </c>
      <c r="O87" s="35"/>
      <c r="P87" s="36" t="n">
        <v>-0.105287989289842</v>
      </c>
      <c r="Q87" s="33" t="n">
        <v>-6.68577344607983</v>
      </c>
      <c r="R87" s="38" t="s">
        <v>25</v>
      </c>
      <c r="S87" s="39" t="s">
        <v>356</v>
      </c>
      <c r="T87" s="42" t="n">
        <v>1E-013</v>
      </c>
    </row>
    <row r="88" customFormat="false" ht="15" hidden="false" customHeight="false" outlineLevel="0" collapsed="false">
      <c r="A88" s="28" t="s">
        <v>357</v>
      </c>
      <c r="B88" s="29" t="n">
        <v>0</v>
      </c>
      <c r="C88" s="29" t="n">
        <v>3</v>
      </c>
      <c r="D88" s="46"/>
      <c r="E88" s="28" t="s">
        <v>358</v>
      </c>
      <c r="F88" s="30" t="s">
        <v>359</v>
      </c>
      <c r="H88" s="31" t="n">
        <v>-1.42064966918257</v>
      </c>
      <c r="I88" s="36" t="n">
        <v>-0.506556078850781</v>
      </c>
      <c r="J88" s="33" t="n">
        <v>-3.37438374438725</v>
      </c>
      <c r="K88" s="34"/>
      <c r="L88" s="35"/>
      <c r="M88" s="36" t="n">
        <v>-0.0357033992868696</v>
      </c>
      <c r="N88" s="33" t="n">
        <v>-7.04904782239486</v>
      </c>
      <c r="O88" s="35"/>
      <c r="P88" s="36" t="n">
        <v>-0.284018069277552</v>
      </c>
      <c r="Q88" s="33" t="n">
        <v>-5.4502139138875</v>
      </c>
      <c r="R88" s="38" t="s">
        <v>25</v>
      </c>
      <c r="S88" s="39" t="s">
        <v>360</v>
      </c>
      <c r="T88" s="42" t="n">
        <v>7.1E-050</v>
      </c>
    </row>
    <row r="89" customFormat="false" ht="15" hidden="false" customHeight="false" outlineLevel="0" collapsed="false">
      <c r="A89" s="28" t="s">
        <v>361</v>
      </c>
      <c r="B89" s="29" t="n">
        <v>0</v>
      </c>
      <c r="C89" s="29" t="n">
        <v>9</v>
      </c>
      <c r="D89" s="28" t="s">
        <v>362</v>
      </c>
      <c r="E89" s="28" t="s">
        <v>363</v>
      </c>
      <c r="F89" s="30" t="s">
        <v>359</v>
      </c>
      <c r="H89" s="31" t="n">
        <v>-2.39512041025872</v>
      </c>
      <c r="I89" s="32" t="n">
        <v>-1.26011124055925</v>
      </c>
      <c r="J89" s="33" t="n">
        <v>6.22301720795469</v>
      </c>
      <c r="K89" s="34"/>
      <c r="L89" s="35"/>
      <c r="M89" s="36" t="n">
        <v>-0.159285126808635</v>
      </c>
      <c r="N89" s="33" t="n">
        <v>-6.17854240836781</v>
      </c>
      <c r="O89" s="35"/>
      <c r="P89" s="36" t="n">
        <v>-0.485896624785873</v>
      </c>
      <c r="Q89" s="33" t="n">
        <v>2.12933188706136</v>
      </c>
      <c r="R89" s="38" t="s">
        <v>25</v>
      </c>
      <c r="S89" s="39" t="s">
        <v>364</v>
      </c>
      <c r="T89" s="42" t="n">
        <v>7.1E-075</v>
      </c>
    </row>
    <row r="90" customFormat="false" ht="15" hidden="false" customHeight="false" outlineLevel="0" collapsed="false">
      <c r="A90" s="28" t="s">
        <v>365</v>
      </c>
      <c r="B90" s="29" t="n">
        <v>0</v>
      </c>
      <c r="C90" s="29" t="n">
        <v>8</v>
      </c>
      <c r="D90" s="28" t="s">
        <v>366</v>
      </c>
      <c r="E90" s="28" t="s">
        <v>367</v>
      </c>
      <c r="F90" s="30" t="s">
        <v>359</v>
      </c>
      <c r="H90" s="31" t="n">
        <v>-1.6001210998994</v>
      </c>
      <c r="I90" s="32" t="n">
        <v>-0.67818812046442</v>
      </c>
      <c r="J90" s="33" t="n">
        <v>2.47287426713521</v>
      </c>
      <c r="K90" s="34"/>
      <c r="L90" s="35"/>
      <c r="M90" s="36" t="n">
        <v>-0.0387104958919993</v>
      </c>
      <c r="N90" s="33" t="n">
        <v>-7.02746798466748</v>
      </c>
      <c r="O90" s="35"/>
      <c r="P90" s="36" t="n">
        <v>0.110406615230578</v>
      </c>
      <c r="Q90" s="33" t="n">
        <v>-5.89015878254537</v>
      </c>
      <c r="R90" s="38" t="s">
        <v>25</v>
      </c>
      <c r="S90" s="39" t="s">
        <v>368</v>
      </c>
      <c r="T90" s="42" t="n">
        <v>1.1E-055</v>
      </c>
    </row>
    <row r="91" customFormat="false" ht="15" hidden="false" customHeight="false" outlineLevel="0" collapsed="false">
      <c r="A91" s="28" t="s">
        <v>369</v>
      </c>
      <c r="B91" s="29" t="n">
        <v>0</v>
      </c>
      <c r="C91" s="29" t="n">
        <v>8</v>
      </c>
      <c r="D91" s="28" t="s">
        <v>370</v>
      </c>
      <c r="E91" s="28" t="s">
        <v>371</v>
      </c>
      <c r="F91" s="30" t="s">
        <v>359</v>
      </c>
      <c r="H91" s="31" t="n">
        <v>-1.63141167274778</v>
      </c>
      <c r="I91" s="32" t="n">
        <v>-0.706128194748915</v>
      </c>
      <c r="J91" s="33" t="n">
        <v>3.09575162038864</v>
      </c>
      <c r="K91" s="34"/>
      <c r="L91" s="35"/>
      <c r="M91" s="36" t="n">
        <v>0.123146215675035</v>
      </c>
      <c r="N91" s="33" t="n">
        <v>-6.5469880160712</v>
      </c>
      <c r="O91" s="35"/>
      <c r="P91" s="36" t="n">
        <v>-0.0867460658591386</v>
      </c>
      <c r="Q91" s="33" t="n">
        <v>-6.87914849159236</v>
      </c>
      <c r="R91" s="38" t="s">
        <v>25</v>
      </c>
      <c r="S91" s="39" t="s">
        <v>372</v>
      </c>
      <c r="T91" s="42" t="n">
        <v>6E-016</v>
      </c>
    </row>
    <row r="92" customFormat="false" ht="15" hidden="false" customHeight="false" outlineLevel="0" collapsed="false">
      <c r="A92" s="28" t="s">
        <v>373</v>
      </c>
      <c r="B92" s="47" t="n">
        <v>0</v>
      </c>
      <c r="C92" s="47" t="n">
        <v>6</v>
      </c>
      <c r="D92" s="28" t="s">
        <v>374</v>
      </c>
      <c r="E92" s="28" t="s">
        <v>375</v>
      </c>
      <c r="F92" s="30" t="s">
        <v>359</v>
      </c>
      <c r="H92" s="48" t="n">
        <v>-1.5382118313045</v>
      </c>
      <c r="I92" s="49" t="n">
        <v>-0.621260630272012</v>
      </c>
      <c r="J92" s="50" t="n">
        <v>-2.01949298124142</v>
      </c>
      <c r="K92" s="34"/>
      <c r="L92" s="35"/>
      <c r="M92" s="49" t="n">
        <v>-0.338677957951329</v>
      </c>
      <c r="N92" s="50" t="n">
        <v>-5.85802405222234</v>
      </c>
      <c r="O92" s="35"/>
      <c r="P92" s="49" t="n">
        <v>-0.111376100828923</v>
      </c>
      <c r="Q92" s="50" t="n">
        <v>-6.98924011871391</v>
      </c>
      <c r="R92" s="38" t="s">
        <v>25</v>
      </c>
      <c r="S92" s="39" t="s">
        <v>376</v>
      </c>
      <c r="T92" s="41" t="n">
        <v>7.1E-080</v>
      </c>
    </row>
    <row r="93" customFormat="false" ht="15" hidden="false" customHeight="false" outlineLevel="0" collapsed="false">
      <c r="A93" s="28" t="s">
        <v>377</v>
      </c>
      <c r="B93" s="47" t="n">
        <v>0</v>
      </c>
      <c r="C93" s="47" t="n">
        <v>5</v>
      </c>
      <c r="D93" s="28" t="s">
        <v>378</v>
      </c>
      <c r="E93" s="28" t="s">
        <v>379</v>
      </c>
      <c r="F93" s="30" t="s">
        <v>359</v>
      </c>
      <c r="H93" s="48" t="n">
        <v>-1.47309463748105</v>
      </c>
      <c r="I93" s="49" t="n">
        <v>-0.558855907229229</v>
      </c>
      <c r="J93" s="50" t="n">
        <v>0.947357565655317</v>
      </c>
      <c r="K93" s="34"/>
      <c r="L93" s="35"/>
      <c r="M93" s="49" t="n">
        <v>-0.357618508741832</v>
      </c>
      <c r="N93" s="50" t="n">
        <v>0.401025916624303</v>
      </c>
      <c r="O93" s="35"/>
      <c r="P93" s="49" t="n">
        <v>-0.0754368035461781</v>
      </c>
      <c r="Q93" s="50" t="n">
        <v>-6.9233906572802</v>
      </c>
      <c r="R93" s="38" t="s">
        <v>25</v>
      </c>
      <c r="S93" s="39" t="s">
        <v>380</v>
      </c>
      <c r="T93" s="41" t="n">
        <v>1E-170</v>
      </c>
    </row>
    <row r="94" customFormat="false" ht="15" hidden="false" customHeight="false" outlineLevel="0" collapsed="false">
      <c r="A94" s="28" t="s">
        <v>381</v>
      </c>
      <c r="B94" s="47" t="n">
        <v>0</v>
      </c>
      <c r="C94" s="47" t="n">
        <v>5</v>
      </c>
      <c r="D94" s="28"/>
      <c r="E94" s="28" t="s">
        <v>382</v>
      </c>
      <c r="F94" s="30" t="s">
        <v>359</v>
      </c>
      <c r="H94" s="48" t="n">
        <v>-1.56230966131988</v>
      </c>
      <c r="I94" s="51" t="n">
        <v>-0.643687102826095</v>
      </c>
      <c r="J94" s="50" t="n">
        <v>1.49668417683448</v>
      </c>
      <c r="K94" s="34"/>
      <c r="L94" s="35"/>
      <c r="M94" s="49" t="n">
        <v>-0.302987270179768</v>
      </c>
      <c r="N94" s="50" t="n">
        <v>-6.67918394539117</v>
      </c>
      <c r="O94" s="35"/>
      <c r="P94" s="49" t="n">
        <v>-0.0757779694963175</v>
      </c>
      <c r="Q94" s="50" t="n">
        <v>-6.88030087630142</v>
      </c>
      <c r="R94" s="38" t="s">
        <v>25</v>
      </c>
      <c r="S94" s="39" t="s">
        <v>383</v>
      </c>
      <c r="T94" s="41" t="n">
        <v>6.1E-047</v>
      </c>
    </row>
    <row r="95" customFormat="false" ht="15" hidden="false" customHeight="false" outlineLevel="0" collapsed="false">
      <c r="A95" s="28" t="s">
        <v>384</v>
      </c>
      <c r="B95" s="47" t="n">
        <v>0</v>
      </c>
      <c r="C95" s="47" t="n">
        <v>4</v>
      </c>
      <c r="D95" s="28" t="s">
        <v>385</v>
      </c>
      <c r="E95" s="28" t="s">
        <v>386</v>
      </c>
      <c r="F95" s="30" t="s">
        <v>359</v>
      </c>
      <c r="H95" s="48" t="n">
        <v>-1.41850795745272</v>
      </c>
      <c r="I95" s="49" t="n">
        <v>-0.504379468818405</v>
      </c>
      <c r="J95" s="50" t="n">
        <v>-1.70530375374807</v>
      </c>
      <c r="K95" s="34"/>
      <c r="L95" s="35"/>
      <c r="M95" s="49" t="n">
        <v>0.0183987417370954</v>
      </c>
      <c r="N95" s="50" t="n">
        <v>-7.04832318073944</v>
      </c>
      <c r="O95" s="35"/>
      <c r="P95" s="49" t="n">
        <v>-0.238178670299762</v>
      </c>
      <c r="Q95" s="50" t="n">
        <v>-5.75626916489142</v>
      </c>
      <c r="R95" s="38" t="s">
        <v>25</v>
      </c>
      <c r="S95" s="39" t="s">
        <v>387</v>
      </c>
      <c r="T95" s="41" t="n">
        <v>1E-116</v>
      </c>
    </row>
  </sheetData>
  <autoFilter ref="A2:T95"/>
  <mergeCells count="4">
    <mergeCell ref="B1:C1"/>
    <mergeCell ref="H1:J1"/>
    <mergeCell ref="L1:N1"/>
    <mergeCell ref="O1:Q1"/>
  </mergeCells>
  <conditionalFormatting sqref="J1:J65536 N1:N65536 Q1:Q65536">
    <cfRule type="cellIs" priority="2" operator="lessThan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6T10:20:35Z</dcterms:created>
  <dc:creator> </dc:creator>
  <dc:description/>
  <dc:language>en-US</dc:language>
  <cp:lastModifiedBy> </cp:lastModifiedBy>
  <dcterms:modified xsi:type="dcterms:W3CDTF">2011-04-01T12:43:19Z</dcterms:modified>
  <cp:revision>0</cp:revision>
  <dc:subject/>
  <dc:title/>
</cp:coreProperties>
</file>